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30" windowWidth="23475" windowHeight="9750"/>
  </bookViews>
  <sheets>
    <sheet name="yellow=top5 TR, coeff&gt;0.02" sheetId="1" r:id="rId1"/>
    <sheet name="Feuil2" sheetId="2" r:id="rId2"/>
    <sheet name="Feuil3" sheetId="3" r:id="rId3"/>
  </sheets>
  <definedNames>
    <definedName name="_xlnm._FilterDatabase" localSheetId="0" hidden="1">'yellow=top5 TR, coeff&gt;0.02'!$A$4:$AL$102</definedName>
  </definedNames>
  <calcPr calcId="145621"/>
</workbook>
</file>

<file path=xl/sharedStrings.xml><?xml version="1.0" encoding="utf-8"?>
<sst xmlns="http://schemas.openxmlformats.org/spreadsheetml/2006/main" count="240" uniqueCount="77">
  <si>
    <t>ESRRA</t>
  </si>
  <si>
    <t>MYBBP1A</t>
  </si>
  <si>
    <t>DDX21</t>
  </si>
  <si>
    <t>NOC2L</t>
  </si>
  <si>
    <t>SUPT16H</t>
  </si>
  <si>
    <t>NCL</t>
  </si>
  <si>
    <t>MEN1</t>
  </si>
  <si>
    <t>PA2G4</t>
  </si>
  <si>
    <t>SETD7</t>
  </si>
  <si>
    <t>SNAPC4</t>
  </si>
  <si>
    <t>ENO1</t>
  </si>
  <si>
    <t>CRTC2</t>
  </si>
  <si>
    <t>STRAP</t>
  </si>
  <si>
    <t>ACTB</t>
  </si>
  <si>
    <t>ZNF142</t>
  </si>
  <si>
    <t>WDR5</t>
  </si>
  <si>
    <t>RBM14</t>
  </si>
  <si>
    <t>ELP3</t>
  </si>
  <si>
    <t>NFKB1</t>
  </si>
  <si>
    <t>THRAP3</t>
  </si>
  <si>
    <t>WDR77</t>
  </si>
  <si>
    <t>ZNF710</t>
  </si>
  <si>
    <t>BAZ1A</t>
  </si>
  <si>
    <t>APEX1</t>
  </si>
  <si>
    <t>BTF3</t>
  </si>
  <si>
    <t>NR4A1</t>
  </si>
  <si>
    <t>ZNF701</t>
  </si>
  <si>
    <t>CEBPB</t>
  </si>
  <si>
    <t>Gene name</t>
  </si>
  <si>
    <t>GeneID</t>
  </si>
  <si>
    <t>ENSEMBL Gene stable ID</t>
  </si>
  <si>
    <t>nb repl ok</t>
  </si>
  <si>
    <t>repl</t>
  </si>
  <si>
    <t>cv1.lambda.l1.opt</t>
  </si>
  <si>
    <t>cv1.ncomp.opt</t>
  </si>
  <si>
    <t>nbTR.coeffnon0</t>
  </si>
  <si>
    <t>R2</t>
  </si>
  <si>
    <t>NOP2</t>
  </si>
  <si>
    <t>ENSG00000111641</t>
  </si>
  <si>
    <t>CLUH</t>
  </si>
  <si>
    <t>ENSG00000132361</t>
  </si>
  <si>
    <t>MRPL35</t>
  </si>
  <si>
    <t>ENSG00000132313</t>
  </si>
  <si>
    <t>NUDT19</t>
  </si>
  <si>
    <t>ENSG00000213965</t>
  </si>
  <si>
    <t>GRPEL1</t>
  </si>
  <si>
    <t>ENSG00000109519</t>
  </si>
  <si>
    <t>CLPB</t>
  </si>
  <si>
    <t>ENSG00000162129</t>
  </si>
  <si>
    <t>SNHG10</t>
  </si>
  <si>
    <t>ENSG00000247092</t>
  </si>
  <si>
    <t>CHCHD10</t>
  </si>
  <si>
    <t>ENSG00000250479</t>
  </si>
  <si>
    <t>SINHCAF</t>
  </si>
  <si>
    <t>ENSG00000139146</t>
  </si>
  <si>
    <t>GOT2</t>
  </si>
  <si>
    <t>ENSG00000125166</t>
  </si>
  <si>
    <t>TOMM40</t>
  </si>
  <si>
    <t>ENSG00000130204</t>
  </si>
  <si>
    <t>KAZN</t>
  </si>
  <si>
    <t>ENSG00000189337</t>
  </si>
  <si>
    <t>TOMM22</t>
  </si>
  <si>
    <t>ENSG00000100216</t>
  </si>
  <si>
    <t>CELF1</t>
  </si>
  <si>
    <t>ENSG00000149187</t>
  </si>
  <si>
    <t>CHCHD4</t>
  </si>
  <si>
    <t>ENSG00000163528</t>
  </si>
  <si>
    <t>NDUFAF4</t>
  </si>
  <si>
    <t>ENSG00000123545</t>
  </si>
  <si>
    <t>GPR3</t>
  </si>
  <si>
    <t>ENSG00000181773</t>
  </si>
  <si>
    <t>Gene rank</t>
  </si>
  <si>
    <t>Selected transcriptional regulators</t>
  </si>
  <si>
    <t xml:space="preserve"> ERRα-activated target genes</t>
  </si>
  <si>
    <t>Replicates</t>
  </si>
  <si>
    <t>sPLS model characteristics</t>
  </si>
  <si>
    <r>
      <t>Supplementary Table S4: Characteristics of the sPLS expression models and coefficients of the selected transcriptional regulators obtained for ERR</t>
    </r>
    <r>
      <rPr>
        <b/>
        <sz val="11"/>
        <color theme="1"/>
        <rFont val="Calibri"/>
        <family val="2"/>
      </rPr>
      <t>α</t>
    </r>
    <r>
      <rPr>
        <b/>
        <sz val="8.8000000000000007"/>
        <color theme="1"/>
        <rFont val="Calibri"/>
        <family val="2"/>
      </rPr>
      <t>-</t>
    </r>
    <r>
      <rPr>
        <b/>
        <sz val="11"/>
        <color theme="1"/>
        <rFont val="Calibri"/>
        <family val="2"/>
        <scheme val="minor"/>
      </rPr>
      <t>activated target genes using CCLE expression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8.8000000000000007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2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Fill="1"/>
    <xf numFmtId="0" fontId="1" fillId="0" borderId="0" xfId="0" applyFont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5" borderId="0" xfId="0" applyFont="1" applyFill="1" applyBorder="1" applyAlignment="1">
      <alignment horizontal="center" vertical="center" wrapText="1"/>
    </xf>
    <xf numFmtId="11" fontId="0" fillId="0" borderId="0" xfId="0" applyNumberFormat="1" applyBorder="1" applyAlignment="1">
      <alignment horizontal="center"/>
    </xf>
    <xf numFmtId="0" fontId="0" fillId="0" borderId="0" xfId="0" applyBorder="1"/>
    <xf numFmtId="0" fontId="1" fillId="4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0" xfId="0" applyFont="1" applyFill="1"/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0" fillId="0" borderId="0" xfId="0" applyFill="1" applyBorder="1"/>
    <xf numFmtId="0" fontId="0" fillId="0" borderId="1" xfId="0" applyFill="1" applyBorder="1"/>
    <xf numFmtId="0" fontId="1" fillId="6" borderId="2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theme="0" tint="-0.49998474074526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02"/>
  <sheetViews>
    <sheetView tabSelected="1" zoomScale="80" zoomScaleNormal="80" workbookViewId="0">
      <selection activeCell="I9" sqref="I9"/>
    </sheetView>
  </sheetViews>
  <sheetFormatPr baseColWidth="10" defaultRowHeight="15" x14ac:dyDescent="0.25"/>
  <cols>
    <col min="1" max="1" width="5.5703125" style="8" customWidth="1"/>
    <col min="2" max="2" width="9.7109375" style="8" customWidth="1"/>
    <col min="3" max="3" width="7.5703125" style="8" customWidth="1"/>
    <col min="4" max="4" width="18.5703125" style="8" customWidth="1"/>
    <col min="5" max="5" width="5.28515625" style="8" customWidth="1"/>
    <col min="6" max="6" width="5.28515625" style="16" customWidth="1"/>
    <col min="7" max="9" width="6.5703125" customWidth="1"/>
    <col min="10" max="10" width="6.5703125" style="20" customWidth="1"/>
    <col min="11" max="26" width="6.85546875" style="16" customWidth="1"/>
    <col min="27" max="38" width="7.140625" style="16" customWidth="1"/>
  </cols>
  <sheetData>
    <row r="1" spans="1:38" x14ac:dyDescent="0.25">
      <c r="A1" s="21" t="s">
        <v>76</v>
      </c>
    </row>
    <row r="2" spans="1:38" x14ac:dyDescent="0.25">
      <c r="B2" s="21"/>
      <c r="J2" s="16"/>
    </row>
    <row r="3" spans="1:38" x14ac:dyDescent="0.25">
      <c r="A3" s="33" t="s">
        <v>73</v>
      </c>
      <c r="B3" s="33"/>
      <c r="C3" s="33"/>
      <c r="D3" s="34"/>
      <c r="E3" s="35" t="s">
        <v>74</v>
      </c>
      <c r="F3" s="34"/>
      <c r="G3" s="31" t="s">
        <v>75</v>
      </c>
      <c r="H3" s="31"/>
      <c r="I3" s="31"/>
      <c r="J3" s="32"/>
      <c r="K3" s="11" t="s">
        <v>0</v>
      </c>
      <c r="L3" s="30" t="s">
        <v>72</v>
      </c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F3" s="30"/>
      <c r="AG3" s="30"/>
      <c r="AH3" s="30"/>
      <c r="AI3" s="30"/>
      <c r="AJ3" s="30"/>
      <c r="AK3" s="30"/>
      <c r="AL3" s="30"/>
    </row>
    <row r="4" spans="1:38" s="7" customFormat="1" ht="60" x14ac:dyDescent="0.25">
      <c r="A4" s="22" t="s">
        <v>71</v>
      </c>
      <c r="B4" s="23" t="s">
        <v>28</v>
      </c>
      <c r="C4" s="23" t="s">
        <v>29</v>
      </c>
      <c r="D4" s="24" t="s">
        <v>30</v>
      </c>
      <c r="E4" s="27" t="s">
        <v>31</v>
      </c>
      <c r="F4" s="28" t="s">
        <v>32</v>
      </c>
      <c r="G4" s="9" t="s">
        <v>33</v>
      </c>
      <c r="H4" s="9" t="s">
        <v>34</v>
      </c>
      <c r="I4" s="10" t="s">
        <v>35</v>
      </c>
      <c r="J4" s="17" t="s">
        <v>36</v>
      </c>
      <c r="K4" s="11" t="s">
        <v>0</v>
      </c>
      <c r="L4" s="12" t="s">
        <v>1</v>
      </c>
      <c r="M4" s="12" t="s">
        <v>2</v>
      </c>
      <c r="N4" s="13" t="s">
        <v>3</v>
      </c>
      <c r="O4" s="13" t="s">
        <v>4</v>
      </c>
      <c r="P4" s="13" t="s">
        <v>5</v>
      </c>
      <c r="Q4" s="13" t="s">
        <v>6</v>
      </c>
      <c r="R4" s="13" t="s">
        <v>7</v>
      </c>
      <c r="S4" s="13" t="s">
        <v>8</v>
      </c>
      <c r="T4" s="13" t="s">
        <v>9</v>
      </c>
      <c r="U4" s="13" t="s">
        <v>10</v>
      </c>
      <c r="V4" s="13" t="s">
        <v>11</v>
      </c>
      <c r="W4" s="13" t="s">
        <v>12</v>
      </c>
      <c r="X4" s="13" t="s">
        <v>13</v>
      </c>
      <c r="Y4" s="13" t="s">
        <v>14</v>
      </c>
      <c r="Z4" s="13" t="s">
        <v>15</v>
      </c>
      <c r="AA4" s="13" t="s">
        <v>16</v>
      </c>
      <c r="AB4" s="13" t="s">
        <v>17</v>
      </c>
      <c r="AC4" s="12" t="s">
        <v>18</v>
      </c>
      <c r="AD4" s="13" t="s">
        <v>19</v>
      </c>
      <c r="AE4" s="13" t="s">
        <v>20</v>
      </c>
      <c r="AF4" s="13" t="s">
        <v>21</v>
      </c>
      <c r="AG4" s="13" t="s">
        <v>22</v>
      </c>
      <c r="AH4" s="13" t="s">
        <v>23</v>
      </c>
      <c r="AI4" s="13" t="s">
        <v>24</v>
      </c>
      <c r="AJ4" s="14" t="s">
        <v>25</v>
      </c>
      <c r="AK4" s="14" t="s">
        <v>26</v>
      </c>
      <c r="AL4" s="14" t="s">
        <v>27</v>
      </c>
    </row>
    <row r="5" spans="1:38" x14ac:dyDescent="0.25">
      <c r="A5" s="2">
        <v>1</v>
      </c>
      <c r="B5" s="25" t="s">
        <v>37</v>
      </c>
      <c r="C5" s="25">
        <v>4839</v>
      </c>
      <c r="D5" s="26" t="s">
        <v>38</v>
      </c>
      <c r="E5" s="29">
        <v>10</v>
      </c>
      <c r="F5" s="19">
        <v>0</v>
      </c>
      <c r="G5" s="4">
        <v>0.85</v>
      </c>
      <c r="H5" s="6">
        <v>5</v>
      </c>
      <c r="I5" s="5">
        <v>7</v>
      </c>
      <c r="J5" s="18">
        <v>0.801577010129634</v>
      </c>
      <c r="K5" s="1">
        <v>0.32955693516970003</v>
      </c>
      <c r="L5" s="2">
        <v>0</v>
      </c>
      <c r="M5" s="3">
        <v>0.31046493386206298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2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2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</row>
    <row r="6" spans="1:38" x14ac:dyDescent="0.25">
      <c r="A6" s="2">
        <v>1</v>
      </c>
      <c r="B6" s="25" t="s">
        <v>37</v>
      </c>
      <c r="C6" s="25">
        <v>4839</v>
      </c>
      <c r="D6" s="26" t="s">
        <v>38</v>
      </c>
      <c r="E6" s="29">
        <v>10</v>
      </c>
      <c r="F6" s="19">
        <v>1</v>
      </c>
      <c r="G6" s="4">
        <v>0.75</v>
      </c>
      <c r="H6" s="6">
        <v>3</v>
      </c>
      <c r="I6" s="5">
        <v>12</v>
      </c>
      <c r="J6" s="18">
        <v>0.806538595138238</v>
      </c>
      <c r="K6" s="1">
        <v>0.25187730132787201</v>
      </c>
      <c r="L6" s="2">
        <v>0</v>
      </c>
      <c r="M6" s="3">
        <v>0.166313324424082</v>
      </c>
      <c r="N6" s="4">
        <v>0</v>
      </c>
      <c r="O6" s="4">
        <v>0</v>
      </c>
      <c r="P6" s="3">
        <v>0.116604679705461</v>
      </c>
      <c r="Q6" s="4">
        <v>0</v>
      </c>
      <c r="R6" s="4">
        <v>0</v>
      </c>
      <c r="S6" s="2">
        <v>0</v>
      </c>
      <c r="T6" s="3">
        <v>0.15899698527193201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2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</row>
    <row r="7" spans="1:38" x14ac:dyDescent="0.25">
      <c r="A7" s="2">
        <v>1</v>
      </c>
      <c r="B7" s="25" t="s">
        <v>37</v>
      </c>
      <c r="C7" s="25">
        <v>4839</v>
      </c>
      <c r="D7" s="26" t="s">
        <v>38</v>
      </c>
      <c r="E7" s="29">
        <v>10</v>
      </c>
      <c r="F7" s="18">
        <v>2</v>
      </c>
      <c r="G7" s="4">
        <v>0.65</v>
      </c>
      <c r="H7" s="4">
        <v>2</v>
      </c>
      <c r="I7" s="4">
        <v>11</v>
      </c>
      <c r="J7" s="19">
        <v>0.75948396560893205</v>
      </c>
      <c r="K7" s="1">
        <v>0.23367085854751399</v>
      </c>
      <c r="L7" s="2">
        <v>0</v>
      </c>
      <c r="M7" s="3">
        <v>0.18828971558090901</v>
      </c>
      <c r="N7" s="4">
        <v>0</v>
      </c>
      <c r="O7" s="4">
        <v>0</v>
      </c>
      <c r="P7" s="3">
        <v>0.15522753829585101</v>
      </c>
      <c r="Q7" s="4">
        <v>0</v>
      </c>
      <c r="R7" s="4">
        <v>0</v>
      </c>
      <c r="S7" s="2">
        <v>0</v>
      </c>
      <c r="T7" s="3">
        <v>0.190594589677479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2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</row>
    <row r="8" spans="1:38" x14ac:dyDescent="0.25">
      <c r="A8" s="2">
        <v>1</v>
      </c>
      <c r="B8" s="25" t="s">
        <v>37</v>
      </c>
      <c r="C8" s="25">
        <v>4839</v>
      </c>
      <c r="D8" s="26" t="s">
        <v>38</v>
      </c>
      <c r="E8" s="29">
        <v>10</v>
      </c>
      <c r="F8" s="18">
        <v>3</v>
      </c>
      <c r="G8" s="4">
        <v>0.65</v>
      </c>
      <c r="H8" s="6">
        <v>2</v>
      </c>
      <c r="I8" s="6">
        <v>11</v>
      </c>
      <c r="J8" s="19">
        <v>0.75948396560893205</v>
      </c>
      <c r="K8" s="1">
        <v>0.23367085854751399</v>
      </c>
      <c r="L8" s="2">
        <v>0</v>
      </c>
      <c r="M8" s="3">
        <v>0.18828971558090901</v>
      </c>
      <c r="N8" s="4">
        <v>0</v>
      </c>
      <c r="O8" s="4">
        <v>0</v>
      </c>
      <c r="P8" s="3">
        <v>0.15522753829585101</v>
      </c>
      <c r="Q8" s="4">
        <v>0</v>
      </c>
      <c r="R8" s="4">
        <v>0</v>
      </c>
      <c r="S8" s="2">
        <v>0</v>
      </c>
      <c r="T8" s="3">
        <v>0.190594589677479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2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</row>
    <row r="9" spans="1:38" x14ac:dyDescent="0.25">
      <c r="A9" s="2">
        <v>1</v>
      </c>
      <c r="B9" s="25" t="s">
        <v>37</v>
      </c>
      <c r="C9" s="25">
        <v>4839</v>
      </c>
      <c r="D9" s="26" t="s">
        <v>38</v>
      </c>
      <c r="E9" s="29">
        <v>10</v>
      </c>
      <c r="F9" s="18">
        <v>4</v>
      </c>
      <c r="G9" s="4">
        <v>0.95</v>
      </c>
      <c r="H9" s="4">
        <v>5</v>
      </c>
      <c r="I9" s="4">
        <v>7</v>
      </c>
      <c r="J9" s="19">
        <v>0.81180761815192104</v>
      </c>
      <c r="K9" s="1">
        <v>0.49315297254303497</v>
      </c>
      <c r="L9" s="2">
        <v>0</v>
      </c>
      <c r="M9" s="2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2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2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</row>
    <row r="10" spans="1:38" x14ac:dyDescent="0.25">
      <c r="A10" s="2">
        <v>1</v>
      </c>
      <c r="B10" s="25" t="s">
        <v>37</v>
      </c>
      <c r="C10" s="25">
        <v>4839</v>
      </c>
      <c r="D10" s="26" t="s">
        <v>38</v>
      </c>
      <c r="E10" s="29">
        <v>10</v>
      </c>
      <c r="F10" s="18">
        <v>5</v>
      </c>
      <c r="G10" s="4">
        <v>0.45</v>
      </c>
      <c r="H10" s="4">
        <v>2</v>
      </c>
      <c r="I10" s="4">
        <v>31</v>
      </c>
      <c r="J10" s="19">
        <v>0.74340118901095298</v>
      </c>
      <c r="K10" s="1">
        <v>0.11389352963222001</v>
      </c>
      <c r="L10" s="3">
        <v>7.4777601733820198E-2</v>
      </c>
      <c r="M10" s="3">
        <v>8.6796103874761402E-2</v>
      </c>
      <c r="N10" s="4">
        <v>0</v>
      </c>
      <c r="O10" s="2">
        <v>6.1873137024882202E-2</v>
      </c>
      <c r="P10" s="3">
        <v>6.2576820291426305E-2</v>
      </c>
      <c r="Q10" s="4">
        <v>0</v>
      </c>
      <c r="R10" s="4">
        <v>0</v>
      </c>
      <c r="S10" s="2">
        <v>0</v>
      </c>
      <c r="T10" s="3">
        <v>9.5584905732680303E-2</v>
      </c>
      <c r="U10" s="4">
        <v>0</v>
      </c>
      <c r="V10" s="4">
        <v>0</v>
      </c>
      <c r="W10" s="4">
        <v>0</v>
      </c>
      <c r="X10" s="4">
        <v>0</v>
      </c>
      <c r="Y10" s="4">
        <v>5.3390581892261701E-2</v>
      </c>
      <c r="Z10" s="4">
        <v>4.8361820754794102E-2</v>
      </c>
      <c r="AA10" s="4">
        <v>0</v>
      </c>
      <c r="AB10" s="4">
        <v>0</v>
      </c>
      <c r="AC10" s="2">
        <v>0</v>
      </c>
      <c r="AD10" s="4">
        <v>0</v>
      </c>
      <c r="AE10" s="4">
        <v>-1.5838994358434399E-2</v>
      </c>
      <c r="AF10" s="4">
        <v>0</v>
      </c>
      <c r="AG10" s="3">
        <v>6.5111292841614807E-2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</row>
    <row r="11" spans="1:38" x14ac:dyDescent="0.25">
      <c r="A11" s="2">
        <v>1</v>
      </c>
      <c r="B11" s="25" t="s">
        <v>37</v>
      </c>
      <c r="C11" s="25">
        <v>4839</v>
      </c>
      <c r="D11" s="26" t="s">
        <v>38</v>
      </c>
      <c r="E11" s="29">
        <v>10</v>
      </c>
      <c r="F11" s="18">
        <v>6</v>
      </c>
      <c r="G11" s="4">
        <v>0.85</v>
      </c>
      <c r="H11" s="4">
        <v>4</v>
      </c>
      <c r="I11" s="4">
        <v>6</v>
      </c>
      <c r="J11" s="19">
        <v>0.77887376516614804</v>
      </c>
      <c r="K11" s="1">
        <v>0.36854466293288901</v>
      </c>
      <c r="L11" s="2">
        <v>0</v>
      </c>
      <c r="M11" s="3">
        <v>0.30416777554784102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2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2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</row>
    <row r="12" spans="1:38" x14ac:dyDescent="0.25">
      <c r="A12" s="2">
        <v>1</v>
      </c>
      <c r="B12" s="25" t="s">
        <v>37</v>
      </c>
      <c r="C12" s="25">
        <v>4839</v>
      </c>
      <c r="D12" s="26" t="s">
        <v>38</v>
      </c>
      <c r="E12" s="29">
        <v>10</v>
      </c>
      <c r="F12" s="18">
        <v>7</v>
      </c>
      <c r="G12" s="4">
        <v>0.65</v>
      </c>
      <c r="H12" s="4">
        <v>1</v>
      </c>
      <c r="I12" s="4">
        <v>5</v>
      </c>
      <c r="J12" s="19">
        <v>0.606868388027484</v>
      </c>
      <c r="K12" s="1">
        <v>0.213588008206885</v>
      </c>
      <c r="L12" s="2">
        <v>0</v>
      </c>
      <c r="M12" s="3">
        <v>0.203059895659917</v>
      </c>
      <c r="N12" s="4">
        <v>0</v>
      </c>
      <c r="O12" s="4">
        <v>0</v>
      </c>
      <c r="P12" s="3">
        <v>0.18759447550915001</v>
      </c>
      <c r="Q12" s="4">
        <v>0</v>
      </c>
      <c r="R12" s="4">
        <v>0</v>
      </c>
      <c r="S12" s="2">
        <v>0</v>
      </c>
      <c r="T12" s="3">
        <v>0.19257491787456499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2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</row>
    <row r="13" spans="1:38" x14ac:dyDescent="0.25">
      <c r="A13" s="2">
        <v>1</v>
      </c>
      <c r="B13" s="25" t="s">
        <v>37</v>
      </c>
      <c r="C13" s="25">
        <v>4839</v>
      </c>
      <c r="D13" s="26" t="s">
        <v>38</v>
      </c>
      <c r="E13" s="29">
        <v>10</v>
      </c>
      <c r="F13" s="18">
        <v>8</v>
      </c>
      <c r="G13" s="4">
        <v>0.85</v>
      </c>
      <c r="H13" s="4">
        <v>3</v>
      </c>
      <c r="I13" s="4">
        <v>4</v>
      </c>
      <c r="J13" s="19">
        <v>0.71151246798002499</v>
      </c>
      <c r="K13" s="1">
        <v>0.431204486934127</v>
      </c>
      <c r="L13" s="2">
        <v>0</v>
      </c>
      <c r="M13" s="3">
        <v>0.26659129543839599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2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2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</row>
    <row r="14" spans="1:38" x14ac:dyDescent="0.25">
      <c r="A14" s="2">
        <v>1</v>
      </c>
      <c r="B14" s="25" t="s">
        <v>37</v>
      </c>
      <c r="C14" s="25">
        <v>4839</v>
      </c>
      <c r="D14" s="26" t="s">
        <v>38</v>
      </c>
      <c r="E14" s="29">
        <v>10</v>
      </c>
      <c r="F14" s="18">
        <v>9</v>
      </c>
      <c r="G14" s="4">
        <v>0.55000000000000004</v>
      </c>
      <c r="H14" s="6">
        <v>2</v>
      </c>
      <c r="I14" s="6">
        <v>13</v>
      </c>
      <c r="J14" s="19">
        <v>0.74783694098101505</v>
      </c>
      <c r="K14" s="1">
        <v>0.174369447355917</v>
      </c>
      <c r="L14" s="2">
        <v>0</v>
      </c>
      <c r="M14" s="3">
        <v>0.13105378102748699</v>
      </c>
      <c r="N14" s="4">
        <v>0</v>
      </c>
      <c r="O14" s="3">
        <v>0.103047094680795</v>
      </c>
      <c r="P14" s="3">
        <v>0.105208427597157</v>
      </c>
      <c r="Q14" s="4">
        <v>0</v>
      </c>
      <c r="R14" s="4">
        <v>0</v>
      </c>
      <c r="S14" s="2">
        <v>0</v>
      </c>
      <c r="T14" s="3">
        <v>0.15177254197808099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2">
        <v>0</v>
      </c>
      <c r="AD14" s="4">
        <v>0</v>
      </c>
      <c r="AE14" s="4">
        <v>0</v>
      </c>
      <c r="AF14" s="4">
        <v>0</v>
      </c>
      <c r="AG14" s="3">
        <v>7.2103935626387505E-2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</row>
    <row r="15" spans="1:38" x14ac:dyDescent="0.25">
      <c r="A15" s="2">
        <v>2</v>
      </c>
      <c r="B15" s="25" t="s">
        <v>39</v>
      </c>
      <c r="C15" s="25">
        <v>23277</v>
      </c>
      <c r="D15" s="26" t="s">
        <v>40</v>
      </c>
      <c r="E15" s="29">
        <v>10</v>
      </c>
      <c r="F15" s="19">
        <v>0</v>
      </c>
      <c r="G15" s="4">
        <v>0.55000000000000004</v>
      </c>
      <c r="H15" s="6">
        <v>3</v>
      </c>
      <c r="I15" s="5">
        <v>36</v>
      </c>
      <c r="J15" s="18">
        <v>0.88263019960820699</v>
      </c>
      <c r="K15" s="1">
        <v>7.2261261976318797E-2</v>
      </c>
      <c r="L15" s="3">
        <v>0.119801700838917</v>
      </c>
      <c r="M15" s="2">
        <v>4.7790379870195798E-2</v>
      </c>
      <c r="N15" s="3">
        <v>6.4835986066145407E-2</v>
      </c>
      <c r="O15" s="4">
        <v>5.6186397673041601E-2</v>
      </c>
      <c r="P15" s="4">
        <v>0</v>
      </c>
      <c r="Q15" s="4">
        <v>5.8050662360667797E-2</v>
      </c>
      <c r="R15" s="4">
        <v>4.8938025983699701E-2</v>
      </c>
      <c r="S15" s="2">
        <v>0</v>
      </c>
      <c r="T15" s="3">
        <v>9.4705211155691596E-2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1.7821683996873498E-2</v>
      </c>
      <c r="AB15" s="4">
        <v>0</v>
      </c>
      <c r="AC15" s="2">
        <v>0</v>
      </c>
      <c r="AD15" s="4">
        <v>0</v>
      </c>
      <c r="AE15" s="4">
        <v>0</v>
      </c>
      <c r="AF15" s="4">
        <v>0</v>
      </c>
      <c r="AG15" s="3">
        <v>7.6011368485269903E-2</v>
      </c>
      <c r="AH15" s="4">
        <v>0</v>
      </c>
      <c r="AI15" s="4">
        <v>0</v>
      </c>
      <c r="AJ15" s="3">
        <v>0.10185363955026699</v>
      </c>
      <c r="AK15" s="4">
        <v>2.2804435009822599E-2</v>
      </c>
      <c r="AL15" s="4">
        <v>0</v>
      </c>
    </row>
    <row r="16" spans="1:38" x14ac:dyDescent="0.25">
      <c r="A16" s="2">
        <v>2</v>
      </c>
      <c r="B16" s="25" t="s">
        <v>39</v>
      </c>
      <c r="C16" s="25">
        <v>23277</v>
      </c>
      <c r="D16" s="26" t="s">
        <v>40</v>
      </c>
      <c r="E16" s="29">
        <v>10</v>
      </c>
      <c r="F16" s="19">
        <v>1</v>
      </c>
      <c r="G16" s="4">
        <v>0.55000000000000004</v>
      </c>
      <c r="H16" s="6">
        <v>5</v>
      </c>
      <c r="I16" s="5">
        <v>61</v>
      </c>
      <c r="J16" s="18">
        <v>0.907551227003909</v>
      </c>
      <c r="K16" s="1">
        <v>5.4194090262737901E-2</v>
      </c>
      <c r="L16" s="3">
        <v>9.4540957413796006E-2</v>
      </c>
      <c r="M16" s="2">
        <v>4.4855921887578198E-2</v>
      </c>
      <c r="N16" s="4">
        <v>4.1650864552930197E-2</v>
      </c>
      <c r="O16" s="4">
        <v>4.8790789869633797E-2</v>
      </c>
      <c r="P16" s="4">
        <v>0</v>
      </c>
      <c r="Q16" s="3">
        <v>5.6295874507402699E-2</v>
      </c>
      <c r="R16" s="4">
        <v>4.6804945014355399E-2</v>
      </c>
      <c r="S16" s="2">
        <v>0</v>
      </c>
      <c r="T16" s="3">
        <v>7.3526659024779006E-2</v>
      </c>
      <c r="U16" s="4">
        <v>4.1192570000761299E-2</v>
      </c>
      <c r="V16" s="4">
        <v>0</v>
      </c>
      <c r="W16" s="2">
        <v>5.3115080627611097E-2</v>
      </c>
      <c r="X16" s="4">
        <v>4.8863518916009901E-2</v>
      </c>
      <c r="Y16" s="4">
        <v>0</v>
      </c>
      <c r="Z16" s="4">
        <v>0</v>
      </c>
      <c r="AA16" s="4">
        <v>1.6914932331474002E-2</v>
      </c>
      <c r="AB16" s="4">
        <v>0</v>
      </c>
      <c r="AC16" s="2">
        <v>0</v>
      </c>
      <c r="AD16" s="4">
        <v>0</v>
      </c>
      <c r="AE16" s="4">
        <v>0</v>
      </c>
      <c r="AF16" s="4">
        <v>0</v>
      </c>
      <c r="AG16" s="3">
        <v>6.0704361584446601E-2</v>
      </c>
      <c r="AH16" s="4">
        <v>0</v>
      </c>
      <c r="AI16" s="4">
        <v>0</v>
      </c>
      <c r="AJ16" s="3">
        <v>0.10531231406798</v>
      </c>
      <c r="AK16" s="4">
        <v>1.2179808477983899E-2</v>
      </c>
      <c r="AL16" s="4">
        <v>0</v>
      </c>
    </row>
    <row r="17" spans="1:38" x14ac:dyDescent="0.25">
      <c r="A17" s="2">
        <v>2</v>
      </c>
      <c r="B17" s="25" t="s">
        <v>39</v>
      </c>
      <c r="C17" s="25">
        <v>23277</v>
      </c>
      <c r="D17" s="26" t="s">
        <v>40</v>
      </c>
      <c r="E17" s="29">
        <v>10</v>
      </c>
      <c r="F17" s="18">
        <v>2</v>
      </c>
      <c r="G17" s="4">
        <v>0.45</v>
      </c>
      <c r="H17" s="4">
        <v>2</v>
      </c>
      <c r="I17" s="4">
        <v>35</v>
      </c>
      <c r="J17" s="19">
        <v>0.82604814331181098</v>
      </c>
      <c r="K17" s="1">
        <v>8.6533135990642496E-2</v>
      </c>
      <c r="L17" s="3">
        <v>9.9625990847182599E-2</v>
      </c>
      <c r="M17" s="2">
        <v>5.2129179778203402E-2</v>
      </c>
      <c r="N17" s="2">
        <v>6.7017448616403796E-2</v>
      </c>
      <c r="O17" s="4">
        <v>3.8364608543533602E-2</v>
      </c>
      <c r="P17" s="4">
        <v>1.8316166028055799E-2</v>
      </c>
      <c r="Q17" s="4">
        <v>4.9178605432741399E-2</v>
      </c>
      <c r="R17" s="4">
        <v>3.9553068367689702E-2</v>
      </c>
      <c r="S17" s="2">
        <v>2.8291180299202998E-2</v>
      </c>
      <c r="T17" s="3">
        <v>7.0100644168037199E-2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2.4531975445442802E-2</v>
      </c>
      <c r="AA17" s="4">
        <v>2.5566261513589799E-2</v>
      </c>
      <c r="AB17" s="4">
        <v>0</v>
      </c>
      <c r="AC17" s="2">
        <v>0</v>
      </c>
      <c r="AD17" s="4">
        <v>0</v>
      </c>
      <c r="AE17" s="4">
        <v>0</v>
      </c>
      <c r="AF17" s="3">
        <v>8.4701067717950301E-2</v>
      </c>
      <c r="AG17" s="3">
        <v>6.7241998106015693E-2</v>
      </c>
      <c r="AH17" s="4">
        <v>0</v>
      </c>
      <c r="AI17" s="4">
        <v>0</v>
      </c>
      <c r="AJ17" s="3">
        <v>8.3201932569464995E-2</v>
      </c>
      <c r="AK17" s="4">
        <v>0</v>
      </c>
      <c r="AL17" s="4">
        <v>0</v>
      </c>
    </row>
    <row r="18" spans="1:38" x14ac:dyDescent="0.25">
      <c r="A18" s="2">
        <v>2</v>
      </c>
      <c r="B18" s="25" t="s">
        <v>39</v>
      </c>
      <c r="C18" s="25">
        <v>23277</v>
      </c>
      <c r="D18" s="26" t="s">
        <v>40</v>
      </c>
      <c r="E18" s="29">
        <v>10</v>
      </c>
      <c r="F18" s="18">
        <v>3</v>
      </c>
      <c r="G18" s="4">
        <v>0.45</v>
      </c>
      <c r="H18" s="6">
        <v>2</v>
      </c>
      <c r="I18" s="6">
        <v>35</v>
      </c>
      <c r="J18" s="19">
        <v>0.82604814331181098</v>
      </c>
      <c r="K18" s="1">
        <v>8.6533135990642496E-2</v>
      </c>
      <c r="L18" s="3">
        <v>9.9625990847182599E-2</v>
      </c>
      <c r="M18" s="2">
        <v>5.2129179778203402E-2</v>
      </c>
      <c r="N18" s="4">
        <v>6.7017448616403796E-2</v>
      </c>
      <c r="O18" s="4">
        <v>3.8364608543533602E-2</v>
      </c>
      <c r="P18" s="4">
        <v>1.8316166028055799E-2</v>
      </c>
      <c r="Q18" s="4">
        <v>4.9178605432741399E-2</v>
      </c>
      <c r="R18" s="4">
        <v>3.9553068367689702E-2</v>
      </c>
      <c r="S18" s="2">
        <v>2.8291180299202998E-2</v>
      </c>
      <c r="T18" s="3">
        <v>7.0100644168037199E-2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2.4531975445442802E-2</v>
      </c>
      <c r="AA18" s="4">
        <v>2.5566261513589799E-2</v>
      </c>
      <c r="AB18" s="4">
        <v>0</v>
      </c>
      <c r="AC18" s="2">
        <v>0</v>
      </c>
      <c r="AD18" s="4">
        <v>0</v>
      </c>
      <c r="AE18" s="4">
        <v>0</v>
      </c>
      <c r="AF18" s="3">
        <v>8.4701067717950301E-2</v>
      </c>
      <c r="AG18" s="3">
        <v>6.7241998106015693E-2</v>
      </c>
      <c r="AH18" s="4">
        <v>0</v>
      </c>
      <c r="AI18" s="4">
        <v>0</v>
      </c>
      <c r="AJ18" s="3">
        <v>8.3201932569464995E-2</v>
      </c>
      <c r="AK18" s="4">
        <v>0</v>
      </c>
      <c r="AL18" s="4">
        <v>0</v>
      </c>
    </row>
    <row r="19" spans="1:38" x14ac:dyDescent="0.25">
      <c r="A19" s="2">
        <v>2</v>
      </c>
      <c r="B19" s="25" t="s">
        <v>39</v>
      </c>
      <c r="C19" s="25">
        <v>23277</v>
      </c>
      <c r="D19" s="26" t="s">
        <v>40</v>
      </c>
      <c r="E19" s="29">
        <v>10</v>
      </c>
      <c r="F19" s="18">
        <v>4</v>
      </c>
      <c r="G19" s="4">
        <v>0.45</v>
      </c>
      <c r="H19" s="4">
        <v>2</v>
      </c>
      <c r="I19" s="4">
        <v>35</v>
      </c>
      <c r="J19" s="19">
        <v>0.82604814331181098</v>
      </c>
      <c r="K19" s="1">
        <v>8.6533135990642496E-2</v>
      </c>
      <c r="L19" s="3">
        <v>9.9625990847182599E-2</v>
      </c>
      <c r="M19" s="2">
        <v>5.2129179778203402E-2</v>
      </c>
      <c r="N19" s="4">
        <v>6.7017448616403796E-2</v>
      </c>
      <c r="O19" s="4">
        <v>3.8364608543533602E-2</v>
      </c>
      <c r="P19" s="4">
        <v>1.8316166028055799E-2</v>
      </c>
      <c r="Q19" s="4">
        <v>4.9178605432741399E-2</v>
      </c>
      <c r="R19" s="4">
        <v>3.9553068367689702E-2</v>
      </c>
      <c r="S19" s="2">
        <v>2.8291180299202998E-2</v>
      </c>
      <c r="T19" s="3">
        <v>7.0100644168037199E-2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2.4531975445442802E-2</v>
      </c>
      <c r="AA19" s="4">
        <v>2.5566261513589799E-2</v>
      </c>
      <c r="AB19" s="4">
        <v>0</v>
      </c>
      <c r="AC19" s="2">
        <v>0</v>
      </c>
      <c r="AD19" s="4">
        <v>0</v>
      </c>
      <c r="AE19" s="4">
        <v>0</v>
      </c>
      <c r="AF19" s="3">
        <v>8.4701067717950301E-2</v>
      </c>
      <c r="AG19" s="3">
        <v>6.7241998106015693E-2</v>
      </c>
      <c r="AH19" s="4">
        <v>0</v>
      </c>
      <c r="AI19" s="4">
        <v>0</v>
      </c>
      <c r="AJ19" s="3">
        <v>8.3201932569464995E-2</v>
      </c>
      <c r="AK19" s="4">
        <v>0</v>
      </c>
      <c r="AL19" s="4">
        <v>0</v>
      </c>
    </row>
    <row r="20" spans="1:38" x14ac:dyDescent="0.25">
      <c r="A20" s="2">
        <v>2</v>
      </c>
      <c r="B20" s="25" t="s">
        <v>39</v>
      </c>
      <c r="C20" s="25">
        <v>23277</v>
      </c>
      <c r="D20" s="26" t="s">
        <v>40</v>
      </c>
      <c r="E20" s="29">
        <v>10</v>
      </c>
      <c r="F20" s="18">
        <v>5</v>
      </c>
      <c r="G20" s="4">
        <v>0.45</v>
      </c>
      <c r="H20" s="4">
        <v>3</v>
      </c>
      <c r="I20" s="4">
        <v>45</v>
      </c>
      <c r="J20" s="19">
        <v>0.85652527992162597</v>
      </c>
      <c r="K20" s="1">
        <v>6.5242304110020896E-2</v>
      </c>
      <c r="L20" s="3">
        <v>9.1342723845277599E-2</v>
      </c>
      <c r="M20" s="2">
        <v>3.1434436813062801E-2</v>
      </c>
      <c r="N20" s="4">
        <v>5.5764864777968701E-2</v>
      </c>
      <c r="O20" s="4">
        <v>2.23060729306657E-2</v>
      </c>
      <c r="P20" s="4">
        <v>-1.0517850476409501E-2</v>
      </c>
      <c r="Q20" s="4">
        <v>5.14006303665549E-2</v>
      </c>
      <c r="R20" s="4">
        <v>2.8387706520689299E-2</v>
      </c>
      <c r="S20" s="2">
        <v>6.5737501708427902E-3</v>
      </c>
      <c r="T20" s="3">
        <v>7.3163043885558304E-2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2.4351071608842999E-2</v>
      </c>
      <c r="AA20" s="4">
        <v>1.89772643318925E-2</v>
      </c>
      <c r="AB20" s="4">
        <v>0</v>
      </c>
      <c r="AC20" s="2">
        <v>0</v>
      </c>
      <c r="AD20" s="4">
        <v>0</v>
      </c>
      <c r="AE20" s="4">
        <v>0</v>
      </c>
      <c r="AF20" s="3">
        <v>8.4143673814304501E-2</v>
      </c>
      <c r="AG20" s="3">
        <v>5.9447479839432799E-2</v>
      </c>
      <c r="AH20" s="4">
        <v>0</v>
      </c>
      <c r="AI20" s="4">
        <v>0</v>
      </c>
      <c r="AJ20" s="3">
        <v>9.67785175214739E-2</v>
      </c>
      <c r="AK20" s="4">
        <v>0</v>
      </c>
      <c r="AL20" s="4">
        <v>0</v>
      </c>
    </row>
    <row r="21" spans="1:38" x14ac:dyDescent="0.25">
      <c r="A21" s="2">
        <v>2</v>
      </c>
      <c r="B21" s="25" t="s">
        <v>39</v>
      </c>
      <c r="C21" s="25">
        <v>23277</v>
      </c>
      <c r="D21" s="26" t="s">
        <v>40</v>
      </c>
      <c r="E21" s="29">
        <v>10</v>
      </c>
      <c r="F21" s="18">
        <v>6</v>
      </c>
      <c r="G21" s="4">
        <v>0.45</v>
      </c>
      <c r="H21" s="4">
        <v>3</v>
      </c>
      <c r="I21" s="4">
        <v>45</v>
      </c>
      <c r="J21" s="19">
        <v>0.85652527992162597</v>
      </c>
      <c r="K21" s="1">
        <v>6.5242304110020896E-2</v>
      </c>
      <c r="L21" s="3">
        <v>9.1342723845277599E-2</v>
      </c>
      <c r="M21" s="2">
        <v>3.1434436813062801E-2</v>
      </c>
      <c r="N21" s="4">
        <v>5.5764864777968701E-2</v>
      </c>
      <c r="O21" s="4">
        <v>2.23060729306657E-2</v>
      </c>
      <c r="P21" s="4">
        <v>-1.0517850476409501E-2</v>
      </c>
      <c r="Q21" s="4">
        <v>5.14006303665549E-2</v>
      </c>
      <c r="R21" s="4">
        <v>2.8387706520689299E-2</v>
      </c>
      <c r="S21" s="2">
        <v>6.5737501708427902E-3</v>
      </c>
      <c r="T21" s="3">
        <v>7.3163043885558304E-2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2.4351071608842999E-2</v>
      </c>
      <c r="AA21" s="4">
        <v>1.89772643318925E-2</v>
      </c>
      <c r="AB21" s="4">
        <v>0</v>
      </c>
      <c r="AC21" s="2">
        <v>0</v>
      </c>
      <c r="AD21" s="4">
        <v>0</v>
      </c>
      <c r="AE21" s="4">
        <v>0</v>
      </c>
      <c r="AF21" s="3">
        <v>8.4143673814304501E-2</v>
      </c>
      <c r="AG21" s="3">
        <v>5.9447479839432799E-2</v>
      </c>
      <c r="AH21" s="4">
        <v>0</v>
      </c>
      <c r="AI21" s="4">
        <v>0</v>
      </c>
      <c r="AJ21" s="3">
        <v>9.67785175214739E-2</v>
      </c>
      <c r="AK21" s="4">
        <v>0</v>
      </c>
      <c r="AL21" s="4">
        <v>0</v>
      </c>
    </row>
    <row r="22" spans="1:38" x14ac:dyDescent="0.25">
      <c r="A22" s="2">
        <v>2</v>
      </c>
      <c r="B22" s="25" t="s">
        <v>39</v>
      </c>
      <c r="C22" s="25">
        <v>23277</v>
      </c>
      <c r="D22" s="26" t="s">
        <v>40</v>
      </c>
      <c r="E22" s="29">
        <v>10</v>
      </c>
      <c r="F22" s="18">
        <v>7</v>
      </c>
      <c r="G22" s="4">
        <v>0.35</v>
      </c>
      <c r="H22" s="4">
        <v>2</v>
      </c>
      <c r="I22" s="4">
        <v>61</v>
      </c>
      <c r="J22" s="19">
        <v>0.79790973866456805</v>
      </c>
      <c r="K22" s="1">
        <v>6.1818513401515403E-2</v>
      </c>
      <c r="L22" s="3">
        <v>6.8749209017474597E-2</v>
      </c>
      <c r="M22" s="2">
        <v>4.4545129702506299E-2</v>
      </c>
      <c r="N22" s="4">
        <v>4.7282716820988301E-2</v>
      </c>
      <c r="O22" s="4">
        <v>3.0357536035712299E-2</v>
      </c>
      <c r="P22" s="4">
        <v>1.94769676970593E-2</v>
      </c>
      <c r="Q22" s="4">
        <v>3.5263608120942903E-2</v>
      </c>
      <c r="R22" s="4">
        <v>3.2882650629536901E-2</v>
      </c>
      <c r="S22" s="2">
        <v>2.5320712240204699E-2</v>
      </c>
      <c r="T22" s="3">
        <v>5.1605952889968602E-2</v>
      </c>
      <c r="U22" s="4">
        <v>0</v>
      </c>
      <c r="V22" s="4">
        <v>3.1963580437514703E-2</v>
      </c>
      <c r="W22" s="4">
        <v>0</v>
      </c>
      <c r="X22" s="4">
        <v>0</v>
      </c>
      <c r="Y22" s="4">
        <v>0</v>
      </c>
      <c r="Z22" s="4">
        <v>2.2447544396906698E-2</v>
      </c>
      <c r="AA22" s="4">
        <v>1.8182644468072801E-2</v>
      </c>
      <c r="AB22" s="4">
        <v>0</v>
      </c>
      <c r="AC22" s="2">
        <v>0</v>
      </c>
      <c r="AD22" s="4">
        <v>1.3401598435319099E-2</v>
      </c>
      <c r="AE22" s="4">
        <v>0</v>
      </c>
      <c r="AF22" s="3">
        <v>5.4115499667139001E-2</v>
      </c>
      <c r="AG22" s="3">
        <v>4.9262674385687003E-2</v>
      </c>
      <c r="AH22" s="4">
        <v>1.33898455027039E-2</v>
      </c>
      <c r="AI22" s="4">
        <v>0</v>
      </c>
      <c r="AJ22" s="3">
        <v>5.38606253673867E-2</v>
      </c>
      <c r="AK22" s="4">
        <v>0</v>
      </c>
      <c r="AL22" s="4">
        <v>0</v>
      </c>
    </row>
    <row r="23" spans="1:38" x14ac:dyDescent="0.25">
      <c r="A23" s="2">
        <v>2</v>
      </c>
      <c r="B23" s="25" t="s">
        <v>39</v>
      </c>
      <c r="C23" s="25">
        <v>23277</v>
      </c>
      <c r="D23" s="26" t="s">
        <v>40</v>
      </c>
      <c r="E23" s="29">
        <v>10</v>
      </c>
      <c r="F23" s="18">
        <v>8</v>
      </c>
      <c r="G23" s="4">
        <v>0.45</v>
      </c>
      <c r="H23" s="4">
        <v>4</v>
      </c>
      <c r="I23" s="4">
        <v>67</v>
      </c>
      <c r="J23" s="19">
        <v>0.84991194135924797</v>
      </c>
      <c r="K23" s="1">
        <v>5.8490155391318598E-2</v>
      </c>
      <c r="L23" s="3">
        <v>8.1958899442589106E-2</v>
      </c>
      <c r="M23" s="2">
        <v>3.4018635763373703E-2</v>
      </c>
      <c r="N23" s="4">
        <v>4.49096540987323E-2</v>
      </c>
      <c r="O23" s="4">
        <v>2.1882950853945499E-2</v>
      </c>
      <c r="P23" s="4">
        <v>-3.1948337561393402E-3</v>
      </c>
      <c r="Q23" s="4">
        <v>4.7492119708251603E-2</v>
      </c>
      <c r="R23" s="4">
        <v>2.5764354398995999E-2</v>
      </c>
      <c r="S23" s="2">
        <v>1.27947729868765E-2</v>
      </c>
      <c r="T23" s="3">
        <v>6.2964754148877797E-2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2.6754313849716299E-2</v>
      </c>
      <c r="AA23" s="4">
        <v>1.6016816710070901E-2</v>
      </c>
      <c r="AB23" s="4">
        <v>0</v>
      </c>
      <c r="AC23" s="2">
        <v>0</v>
      </c>
      <c r="AD23" s="4">
        <v>0</v>
      </c>
      <c r="AE23" s="4">
        <v>0</v>
      </c>
      <c r="AF23" s="3">
        <v>7.0475746035784895E-2</v>
      </c>
      <c r="AG23" s="3">
        <v>5.5535287991983998E-2</v>
      </c>
      <c r="AH23" s="4">
        <v>0</v>
      </c>
      <c r="AI23" s="4">
        <v>0</v>
      </c>
      <c r="AJ23" s="3">
        <v>8.8656102586078298E-2</v>
      </c>
      <c r="AK23" s="4">
        <v>0</v>
      </c>
      <c r="AL23" s="4">
        <v>0</v>
      </c>
    </row>
    <row r="24" spans="1:38" x14ac:dyDescent="0.25">
      <c r="A24" s="2">
        <v>2</v>
      </c>
      <c r="B24" s="25" t="s">
        <v>39</v>
      </c>
      <c r="C24" s="25">
        <v>23277</v>
      </c>
      <c r="D24" s="26" t="s">
        <v>40</v>
      </c>
      <c r="E24" s="29">
        <v>10</v>
      </c>
      <c r="F24" s="18">
        <v>9</v>
      </c>
      <c r="G24" s="4">
        <v>0.45</v>
      </c>
      <c r="H24" s="6">
        <v>2</v>
      </c>
      <c r="I24" s="6">
        <v>35</v>
      </c>
      <c r="J24" s="19">
        <v>0.82604814331181098</v>
      </c>
      <c r="K24" s="1">
        <v>8.6533135990642496E-2</v>
      </c>
      <c r="L24" s="3">
        <v>9.9625990847182599E-2</v>
      </c>
      <c r="M24" s="2">
        <v>5.2129179778203402E-2</v>
      </c>
      <c r="N24" s="2">
        <v>6.7017448616403796E-2</v>
      </c>
      <c r="O24" s="4">
        <v>3.8364608543533602E-2</v>
      </c>
      <c r="P24" s="4">
        <v>1.8316166028055799E-2</v>
      </c>
      <c r="Q24" s="4">
        <v>4.9178605432741399E-2</v>
      </c>
      <c r="R24" s="4">
        <v>3.9553068367689702E-2</v>
      </c>
      <c r="S24" s="2">
        <v>2.8291180299202998E-2</v>
      </c>
      <c r="T24" s="3">
        <v>7.0100644168037199E-2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2.4531975445442802E-2</v>
      </c>
      <c r="AA24" s="4">
        <v>2.5566261513589799E-2</v>
      </c>
      <c r="AB24" s="4">
        <v>0</v>
      </c>
      <c r="AC24" s="2">
        <v>0</v>
      </c>
      <c r="AD24" s="4">
        <v>0</v>
      </c>
      <c r="AE24" s="4">
        <v>0</v>
      </c>
      <c r="AF24" s="3">
        <v>8.4701067717950301E-2</v>
      </c>
      <c r="AG24" s="3">
        <v>6.7241998106015693E-2</v>
      </c>
      <c r="AH24" s="4">
        <v>0</v>
      </c>
      <c r="AI24" s="4">
        <v>0</v>
      </c>
      <c r="AJ24" s="3">
        <v>8.3201932569464995E-2</v>
      </c>
      <c r="AK24" s="4">
        <v>0</v>
      </c>
      <c r="AL24" s="4">
        <v>0</v>
      </c>
    </row>
    <row r="25" spans="1:38" x14ac:dyDescent="0.25">
      <c r="A25" s="2">
        <v>3</v>
      </c>
      <c r="B25" s="25" t="s">
        <v>41</v>
      </c>
      <c r="C25" s="25">
        <v>51318</v>
      </c>
      <c r="D25" s="26" t="s">
        <v>42</v>
      </c>
      <c r="E25" s="29">
        <v>10</v>
      </c>
      <c r="F25" s="19">
        <v>0</v>
      </c>
      <c r="G25" s="4">
        <v>0.75</v>
      </c>
      <c r="H25" s="6">
        <v>1</v>
      </c>
      <c r="I25" s="5">
        <v>6</v>
      </c>
      <c r="J25" s="18">
        <v>0.70981809402198803</v>
      </c>
      <c r="K25" s="1">
        <v>0.19042185841828199</v>
      </c>
      <c r="L25" s="2">
        <v>0</v>
      </c>
      <c r="M25" s="3">
        <v>0.194505596123876</v>
      </c>
      <c r="N25" s="4">
        <v>0</v>
      </c>
      <c r="O25" s="3">
        <v>0.18461211266873101</v>
      </c>
      <c r="P25" s="3">
        <v>0.17447103027850899</v>
      </c>
      <c r="Q25" s="4">
        <v>0</v>
      </c>
      <c r="R25" s="4">
        <v>0</v>
      </c>
      <c r="S25" s="3">
        <v>0.182062814808055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2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</row>
    <row r="26" spans="1:38" x14ac:dyDescent="0.25">
      <c r="A26" s="2">
        <v>3</v>
      </c>
      <c r="B26" s="25" t="s">
        <v>41</v>
      </c>
      <c r="C26" s="25">
        <v>51318</v>
      </c>
      <c r="D26" s="26" t="s">
        <v>42</v>
      </c>
      <c r="E26" s="29">
        <v>10</v>
      </c>
      <c r="F26" s="19">
        <v>1</v>
      </c>
      <c r="G26" s="4">
        <v>0.75</v>
      </c>
      <c r="H26" s="6">
        <v>1</v>
      </c>
      <c r="I26" s="5">
        <v>6</v>
      </c>
      <c r="J26" s="18">
        <v>0.70981809402198803</v>
      </c>
      <c r="K26" s="1">
        <v>0.19042185841828199</v>
      </c>
      <c r="L26" s="2">
        <v>0</v>
      </c>
      <c r="M26" s="3">
        <v>0.194505596123876</v>
      </c>
      <c r="N26" s="4">
        <v>0</v>
      </c>
      <c r="O26" s="3">
        <v>0.18461211266873101</v>
      </c>
      <c r="P26" s="3">
        <v>0.17447103027850899</v>
      </c>
      <c r="Q26" s="4">
        <v>0</v>
      </c>
      <c r="R26" s="4">
        <v>0</v>
      </c>
      <c r="S26" s="3">
        <v>0.182062814808055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2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</row>
    <row r="27" spans="1:38" x14ac:dyDescent="0.25">
      <c r="A27" s="2">
        <v>3</v>
      </c>
      <c r="B27" s="25" t="s">
        <v>41</v>
      </c>
      <c r="C27" s="25">
        <v>51318</v>
      </c>
      <c r="D27" s="26" t="s">
        <v>42</v>
      </c>
      <c r="E27" s="29">
        <v>10</v>
      </c>
      <c r="F27" s="18">
        <v>2</v>
      </c>
      <c r="G27" s="4">
        <v>0.85</v>
      </c>
      <c r="H27" s="4">
        <v>2</v>
      </c>
      <c r="I27" s="4">
        <v>8</v>
      </c>
      <c r="J27" s="19">
        <v>0.78307869360073601</v>
      </c>
      <c r="K27" s="1">
        <v>0.29863904268548402</v>
      </c>
      <c r="L27" s="2">
        <v>0</v>
      </c>
      <c r="M27" s="3">
        <v>0.195766902919675</v>
      </c>
      <c r="N27" s="4">
        <v>0</v>
      </c>
      <c r="O27" s="3">
        <v>0.158104386888475</v>
      </c>
      <c r="P27" s="4">
        <v>0</v>
      </c>
      <c r="Q27" s="4">
        <v>0</v>
      </c>
      <c r="R27" s="4">
        <v>0</v>
      </c>
      <c r="S27" s="3">
        <v>0.233155006796925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2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</row>
    <row r="28" spans="1:38" x14ac:dyDescent="0.25">
      <c r="A28" s="2">
        <v>3</v>
      </c>
      <c r="B28" s="25" t="s">
        <v>41</v>
      </c>
      <c r="C28" s="25">
        <v>51318</v>
      </c>
      <c r="D28" s="26" t="s">
        <v>42</v>
      </c>
      <c r="E28" s="29">
        <v>10</v>
      </c>
      <c r="F28" s="18">
        <v>3</v>
      </c>
      <c r="G28" s="4">
        <v>0.75</v>
      </c>
      <c r="H28" s="6">
        <v>1</v>
      </c>
      <c r="I28" s="6">
        <v>6</v>
      </c>
      <c r="J28" s="19">
        <v>0.70981809402198803</v>
      </c>
      <c r="K28" s="1">
        <v>0.19042185841828199</v>
      </c>
      <c r="L28" s="2">
        <v>0</v>
      </c>
      <c r="M28" s="3">
        <v>0.194505596123876</v>
      </c>
      <c r="N28" s="4">
        <v>0</v>
      </c>
      <c r="O28" s="3">
        <v>0.18461211266873101</v>
      </c>
      <c r="P28" s="3">
        <v>0.17447103027850899</v>
      </c>
      <c r="Q28" s="4">
        <v>0</v>
      </c>
      <c r="R28" s="4">
        <v>0</v>
      </c>
      <c r="S28" s="3">
        <v>0.182062814808055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2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</row>
    <row r="29" spans="1:38" x14ac:dyDescent="0.25">
      <c r="A29" s="2">
        <v>3</v>
      </c>
      <c r="B29" s="25" t="s">
        <v>41</v>
      </c>
      <c r="C29" s="25">
        <v>51318</v>
      </c>
      <c r="D29" s="26" t="s">
        <v>42</v>
      </c>
      <c r="E29" s="29">
        <v>10</v>
      </c>
      <c r="F29" s="18">
        <v>4</v>
      </c>
      <c r="G29" s="4">
        <v>0.75</v>
      </c>
      <c r="H29" s="4">
        <v>1</v>
      </c>
      <c r="I29" s="4">
        <v>6</v>
      </c>
      <c r="J29" s="19">
        <v>0.70981809402198803</v>
      </c>
      <c r="K29" s="1">
        <v>0.19042185841828199</v>
      </c>
      <c r="L29" s="2">
        <v>0</v>
      </c>
      <c r="M29" s="3">
        <v>0.194505596123876</v>
      </c>
      <c r="N29" s="4">
        <v>0</v>
      </c>
      <c r="O29" s="3">
        <v>0.18461211266873101</v>
      </c>
      <c r="P29" s="3">
        <v>0.17447103027850899</v>
      </c>
      <c r="Q29" s="4">
        <v>0</v>
      </c>
      <c r="R29" s="4">
        <v>0</v>
      </c>
      <c r="S29" s="3">
        <v>0.182062814808055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2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</row>
    <row r="30" spans="1:38" x14ac:dyDescent="0.25">
      <c r="A30" s="2">
        <v>3</v>
      </c>
      <c r="B30" s="25" t="s">
        <v>41</v>
      </c>
      <c r="C30" s="25">
        <v>51318</v>
      </c>
      <c r="D30" s="26" t="s">
        <v>42</v>
      </c>
      <c r="E30" s="29">
        <v>10</v>
      </c>
      <c r="F30" s="18">
        <v>5</v>
      </c>
      <c r="G30" s="4">
        <v>0.75</v>
      </c>
      <c r="H30" s="4">
        <v>1</v>
      </c>
      <c r="I30" s="4">
        <v>6</v>
      </c>
      <c r="J30" s="19">
        <v>0.70981809402198803</v>
      </c>
      <c r="K30" s="1">
        <v>0.19042185841828199</v>
      </c>
      <c r="L30" s="2">
        <v>0</v>
      </c>
      <c r="M30" s="3">
        <v>0.194505596123876</v>
      </c>
      <c r="N30" s="4">
        <v>0</v>
      </c>
      <c r="O30" s="3">
        <v>0.18461211266873101</v>
      </c>
      <c r="P30" s="3">
        <v>0.17447103027850899</v>
      </c>
      <c r="Q30" s="4">
        <v>0</v>
      </c>
      <c r="R30" s="4">
        <v>0</v>
      </c>
      <c r="S30" s="3">
        <v>0.182062814808055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2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</row>
    <row r="31" spans="1:38" x14ac:dyDescent="0.25">
      <c r="A31" s="2">
        <v>3</v>
      </c>
      <c r="B31" s="25" t="s">
        <v>41</v>
      </c>
      <c r="C31" s="25">
        <v>51318</v>
      </c>
      <c r="D31" s="26" t="s">
        <v>42</v>
      </c>
      <c r="E31" s="29">
        <v>10</v>
      </c>
      <c r="F31" s="18">
        <v>6</v>
      </c>
      <c r="G31" s="4">
        <v>0.65</v>
      </c>
      <c r="H31" s="4">
        <v>1</v>
      </c>
      <c r="I31" s="4">
        <v>12</v>
      </c>
      <c r="J31" s="19">
        <v>0.71021525304413702</v>
      </c>
      <c r="K31" s="1">
        <v>0.107075345404959</v>
      </c>
      <c r="L31" s="2">
        <v>0</v>
      </c>
      <c r="M31" s="3">
        <v>0.109371655445214</v>
      </c>
      <c r="N31" s="4">
        <v>9.0333748698519706E-2</v>
      </c>
      <c r="O31" s="3">
        <v>0.103808490759094</v>
      </c>
      <c r="P31" s="3">
        <v>9.8106099716737505E-2</v>
      </c>
      <c r="Q31" s="4">
        <v>0</v>
      </c>
      <c r="R31" s="4">
        <v>8.8954973097202406E-2</v>
      </c>
      <c r="S31" s="3">
        <v>0.102375005384886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2">
        <v>0</v>
      </c>
      <c r="AD31" s="4">
        <v>0</v>
      </c>
      <c r="AE31" s="4">
        <v>0</v>
      </c>
      <c r="AF31" s="4">
        <v>0</v>
      </c>
      <c r="AG31" s="4">
        <v>0</v>
      </c>
      <c r="AH31" s="3">
        <v>9.09494889458001E-2</v>
      </c>
      <c r="AI31" s="4">
        <v>0</v>
      </c>
      <c r="AJ31" s="4">
        <v>0</v>
      </c>
      <c r="AK31" s="4">
        <v>0</v>
      </c>
      <c r="AL31" s="4">
        <v>0</v>
      </c>
    </row>
    <row r="32" spans="1:38" x14ac:dyDescent="0.25">
      <c r="A32" s="2">
        <v>3</v>
      </c>
      <c r="B32" s="25" t="s">
        <v>41</v>
      </c>
      <c r="C32" s="25">
        <v>51318</v>
      </c>
      <c r="D32" s="26" t="s">
        <v>42</v>
      </c>
      <c r="E32" s="29">
        <v>10</v>
      </c>
      <c r="F32" s="18">
        <v>7</v>
      </c>
      <c r="G32" s="4">
        <v>0.75</v>
      </c>
      <c r="H32" s="4">
        <v>1</v>
      </c>
      <c r="I32" s="4">
        <v>6</v>
      </c>
      <c r="J32" s="19">
        <v>0.70981809402198803</v>
      </c>
      <c r="K32" s="1">
        <v>0.19042185841828199</v>
      </c>
      <c r="L32" s="2">
        <v>0</v>
      </c>
      <c r="M32" s="3">
        <v>0.194505596123876</v>
      </c>
      <c r="N32" s="4">
        <v>0</v>
      </c>
      <c r="O32" s="3">
        <v>0.18461211266873101</v>
      </c>
      <c r="P32" s="3">
        <v>0.17447103027850899</v>
      </c>
      <c r="Q32" s="4">
        <v>0</v>
      </c>
      <c r="R32" s="4">
        <v>0</v>
      </c>
      <c r="S32" s="3">
        <v>0.182062814808055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2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</row>
    <row r="33" spans="1:38" x14ac:dyDescent="0.25">
      <c r="A33" s="2">
        <v>3</v>
      </c>
      <c r="B33" s="25" t="s">
        <v>41</v>
      </c>
      <c r="C33" s="25">
        <v>51318</v>
      </c>
      <c r="D33" s="26" t="s">
        <v>42</v>
      </c>
      <c r="E33" s="29">
        <v>10</v>
      </c>
      <c r="F33" s="18">
        <v>8</v>
      </c>
      <c r="G33" s="4">
        <v>0.75</v>
      </c>
      <c r="H33" s="4">
        <v>1</v>
      </c>
      <c r="I33" s="4">
        <v>6</v>
      </c>
      <c r="J33" s="19">
        <v>0.70981809402198803</v>
      </c>
      <c r="K33" s="1">
        <v>0.19042185841828199</v>
      </c>
      <c r="L33" s="2">
        <v>0</v>
      </c>
      <c r="M33" s="3">
        <v>0.194505596123876</v>
      </c>
      <c r="N33" s="4">
        <v>0</v>
      </c>
      <c r="O33" s="3">
        <v>0.18461211266873101</v>
      </c>
      <c r="P33" s="3">
        <v>0.17447103027850899</v>
      </c>
      <c r="Q33" s="4">
        <v>0</v>
      </c>
      <c r="R33" s="4">
        <v>0</v>
      </c>
      <c r="S33" s="3">
        <v>0.182062814808055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2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</row>
    <row r="34" spans="1:38" x14ac:dyDescent="0.25">
      <c r="A34" s="2">
        <v>3</v>
      </c>
      <c r="B34" s="25" t="s">
        <v>41</v>
      </c>
      <c r="C34" s="25">
        <v>51318</v>
      </c>
      <c r="D34" s="26" t="s">
        <v>42</v>
      </c>
      <c r="E34" s="29">
        <v>10</v>
      </c>
      <c r="F34" s="18">
        <v>9</v>
      </c>
      <c r="G34" s="4">
        <v>0.65</v>
      </c>
      <c r="H34" s="6">
        <v>1</v>
      </c>
      <c r="I34" s="6">
        <v>12</v>
      </c>
      <c r="J34" s="19">
        <v>0.71021525304413702</v>
      </c>
      <c r="K34" s="1">
        <v>0.107075345404959</v>
      </c>
      <c r="L34" s="2">
        <v>0</v>
      </c>
      <c r="M34" s="3">
        <v>0.109371655445214</v>
      </c>
      <c r="N34" s="4">
        <v>9.0333748698519706E-2</v>
      </c>
      <c r="O34" s="3">
        <v>0.103808490759094</v>
      </c>
      <c r="P34" s="3">
        <v>9.8106099716737505E-2</v>
      </c>
      <c r="Q34" s="4">
        <v>0</v>
      </c>
      <c r="R34" s="4">
        <v>8.8954973097202406E-2</v>
      </c>
      <c r="S34" s="3">
        <v>0.102375005384886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2">
        <v>0</v>
      </c>
      <c r="AD34" s="4">
        <v>0</v>
      </c>
      <c r="AE34" s="4">
        <v>0</v>
      </c>
      <c r="AF34" s="4">
        <v>0</v>
      </c>
      <c r="AG34" s="4">
        <v>0</v>
      </c>
      <c r="AH34" s="3">
        <v>9.09494889458001E-2</v>
      </c>
      <c r="AI34" s="4">
        <v>0</v>
      </c>
      <c r="AJ34" s="4">
        <v>0</v>
      </c>
      <c r="AK34" s="4">
        <v>0</v>
      </c>
      <c r="AL34" s="4">
        <v>0</v>
      </c>
    </row>
    <row r="35" spans="1:38" x14ac:dyDescent="0.25">
      <c r="A35" s="2">
        <v>4</v>
      </c>
      <c r="B35" s="25" t="s">
        <v>43</v>
      </c>
      <c r="C35" s="25">
        <v>390916</v>
      </c>
      <c r="D35" s="26" t="s">
        <v>44</v>
      </c>
      <c r="E35" s="29">
        <v>10</v>
      </c>
      <c r="F35" s="19">
        <v>0</v>
      </c>
      <c r="G35" s="4">
        <v>0.85</v>
      </c>
      <c r="H35" s="6">
        <v>2</v>
      </c>
      <c r="I35" s="5">
        <v>2</v>
      </c>
      <c r="J35" s="18">
        <v>0.62001332166927503</v>
      </c>
      <c r="K35" s="1">
        <v>0.53334454367621598</v>
      </c>
      <c r="L35" s="2">
        <v>0</v>
      </c>
      <c r="M35" s="2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2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2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</row>
    <row r="36" spans="1:38" x14ac:dyDescent="0.25">
      <c r="A36" s="2">
        <v>4</v>
      </c>
      <c r="B36" s="25" t="s">
        <v>43</v>
      </c>
      <c r="C36" s="25">
        <v>390916</v>
      </c>
      <c r="D36" s="26" t="s">
        <v>44</v>
      </c>
      <c r="E36" s="29">
        <v>10</v>
      </c>
      <c r="F36" s="19">
        <v>1</v>
      </c>
      <c r="G36" s="4">
        <v>0.95</v>
      </c>
      <c r="H36" s="6">
        <v>2</v>
      </c>
      <c r="I36" s="5">
        <v>2</v>
      </c>
      <c r="J36" s="18">
        <v>0.62001332166927503</v>
      </c>
      <c r="K36" s="1">
        <v>0.53334454367621598</v>
      </c>
      <c r="L36" s="2">
        <v>0</v>
      </c>
      <c r="M36" s="2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2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2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</row>
    <row r="37" spans="1:38" x14ac:dyDescent="0.25">
      <c r="A37" s="2">
        <v>4</v>
      </c>
      <c r="B37" s="25" t="s">
        <v>43</v>
      </c>
      <c r="C37" s="25">
        <v>390916</v>
      </c>
      <c r="D37" s="26" t="s">
        <v>44</v>
      </c>
      <c r="E37" s="29">
        <v>10</v>
      </c>
      <c r="F37" s="18">
        <v>2</v>
      </c>
      <c r="G37" s="4">
        <v>0.95</v>
      </c>
      <c r="H37" s="4">
        <v>2</v>
      </c>
      <c r="I37" s="4">
        <v>2</v>
      </c>
      <c r="J37" s="19">
        <v>0.62001332166927503</v>
      </c>
      <c r="K37" s="1">
        <v>0.53334454367621598</v>
      </c>
      <c r="L37" s="2">
        <v>0</v>
      </c>
      <c r="M37" s="2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2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2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</row>
    <row r="38" spans="1:38" x14ac:dyDescent="0.25">
      <c r="A38" s="2">
        <v>4</v>
      </c>
      <c r="B38" s="25" t="s">
        <v>43</v>
      </c>
      <c r="C38" s="25">
        <v>390916</v>
      </c>
      <c r="D38" s="26" t="s">
        <v>44</v>
      </c>
      <c r="E38" s="29">
        <v>10</v>
      </c>
      <c r="F38" s="18">
        <v>3</v>
      </c>
      <c r="G38" s="4">
        <v>0.95</v>
      </c>
      <c r="H38" s="6">
        <v>2</v>
      </c>
      <c r="I38" s="6">
        <v>2</v>
      </c>
      <c r="J38" s="19">
        <v>0.62001332166927503</v>
      </c>
      <c r="K38" s="1">
        <v>0.53334454367621598</v>
      </c>
      <c r="L38" s="2">
        <v>0</v>
      </c>
      <c r="M38" s="2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2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2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</row>
    <row r="39" spans="1:38" x14ac:dyDescent="0.25">
      <c r="A39" s="2">
        <v>4</v>
      </c>
      <c r="B39" s="25" t="s">
        <v>43</v>
      </c>
      <c r="C39" s="25">
        <v>390916</v>
      </c>
      <c r="D39" s="26" t="s">
        <v>44</v>
      </c>
      <c r="E39" s="29">
        <v>10</v>
      </c>
      <c r="F39" s="18">
        <v>4</v>
      </c>
      <c r="G39" s="4">
        <v>0.95</v>
      </c>
      <c r="H39" s="4">
        <v>2</v>
      </c>
      <c r="I39" s="4">
        <v>2</v>
      </c>
      <c r="J39" s="19">
        <v>0.62001332166927503</v>
      </c>
      <c r="K39" s="1">
        <v>0.53334454367621598</v>
      </c>
      <c r="L39" s="2">
        <v>0</v>
      </c>
      <c r="M39" s="2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2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2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</row>
    <row r="40" spans="1:38" x14ac:dyDescent="0.25">
      <c r="A40" s="2">
        <v>4</v>
      </c>
      <c r="B40" s="25" t="s">
        <v>43</v>
      </c>
      <c r="C40" s="25">
        <v>390916</v>
      </c>
      <c r="D40" s="26" t="s">
        <v>44</v>
      </c>
      <c r="E40" s="29">
        <v>10</v>
      </c>
      <c r="F40" s="18">
        <v>5</v>
      </c>
      <c r="G40" s="4">
        <v>0.85</v>
      </c>
      <c r="H40" s="4">
        <v>2</v>
      </c>
      <c r="I40" s="4">
        <v>2</v>
      </c>
      <c r="J40" s="19">
        <v>0.62001332166927503</v>
      </c>
      <c r="K40" s="1">
        <v>0.53334454367621598</v>
      </c>
      <c r="L40" s="2">
        <v>0</v>
      </c>
      <c r="M40" s="2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2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2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</row>
    <row r="41" spans="1:38" x14ac:dyDescent="0.25">
      <c r="A41" s="2">
        <v>4</v>
      </c>
      <c r="B41" s="25" t="s">
        <v>43</v>
      </c>
      <c r="C41" s="25">
        <v>390916</v>
      </c>
      <c r="D41" s="26" t="s">
        <v>44</v>
      </c>
      <c r="E41" s="29">
        <v>10</v>
      </c>
      <c r="F41" s="18">
        <v>6</v>
      </c>
      <c r="G41" s="4">
        <v>0.95</v>
      </c>
      <c r="H41" s="4">
        <v>2</v>
      </c>
      <c r="I41" s="4">
        <v>2</v>
      </c>
      <c r="J41" s="19">
        <v>0.62001332166927503</v>
      </c>
      <c r="K41" s="1">
        <v>0.53334454367621598</v>
      </c>
      <c r="L41" s="2">
        <v>0</v>
      </c>
      <c r="M41" s="2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2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2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</row>
    <row r="42" spans="1:38" x14ac:dyDescent="0.25">
      <c r="A42" s="2">
        <v>4</v>
      </c>
      <c r="B42" s="25" t="s">
        <v>43</v>
      </c>
      <c r="C42" s="25">
        <v>390916</v>
      </c>
      <c r="D42" s="26" t="s">
        <v>44</v>
      </c>
      <c r="E42" s="29">
        <v>10</v>
      </c>
      <c r="F42" s="18">
        <v>7</v>
      </c>
      <c r="G42" s="4">
        <v>0.95</v>
      </c>
      <c r="H42" s="4">
        <v>3</v>
      </c>
      <c r="I42" s="4">
        <v>3</v>
      </c>
      <c r="J42" s="19">
        <v>0.68218898076294299</v>
      </c>
      <c r="K42" s="1">
        <v>0.56591330139923401</v>
      </c>
      <c r="L42" s="2">
        <v>0</v>
      </c>
      <c r="M42" s="2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2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2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</row>
    <row r="43" spans="1:38" x14ac:dyDescent="0.25">
      <c r="A43" s="2">
        <v>4</v>
      </c>
      <c r="B43" s="25" t="s">
        <v>43</v>
      </c>
      <c r="C43" s="25">
        <v>390916</v>
      </c>
      <c r="D43" s="26" t="s">
        <v>44</v>
      </c>
      <c r="E43" s="29">
        <v>10</v>
      </c>
      <c r="F43" s="18">
        <v>8</v>
      </c>
      <c r="G43" s="4">
        <v>0.95</v>
      </c>
      <c r="H43" s="4">
        <v>2</v>
      </c>
      <c r="I43" s="4">
        <v>2</v>
      </c>
      <c r="J43" s="19">
        <v>0.62001332166927503</v>
      </c>
      <c r="K43" s="1">
        <v>0.53334454367621598</v>
      </c>
      <c r="L43" s="2">
        <v>0</v>
      </c>
      <c r="M43" s="2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2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2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</row>
    <row r="44" spans="1:38" x14ac:dyDescent="0.25">
      <c r="A44" s="2">
        <v>4</v>
      </c>
      <c r="B44" s="25" t="s">
        <v>43</v>
      </c>
      <c r="C44" s="25">
        <v>390916</v>
      </c>
      <c r="D44" s="26" t="s">
        <v>44</v>
      </c>
      <c r="E44" s="29">
        <v>10</v>
      </c>
      <c r="F44" s="18">
        <v>9</v>
      </c>
      <c r="G44" s="4">
        <v>0.85</v>
      </c>
      <c r="H44" s="6">
        <v>5</v>
      </c>
      <c r="I44" s="6">
        <v>10</v>
      </c>
      <c r="J44" s="19">
        <v>0.83672733280269596</v>
      </c>
      <c r="K44" s="1">
        <v>0.52058460082576197</v>
      </c>
      <c r="L44" s="2">
        <v>0</v>
      </c>
      <c r="M44" s="2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2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2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</row>
    <row r="45" spans="1:38" x14ac:dyDescent="0.25">
      <c r="A45" s="2">
        <v>5</v>
      </c>
      <c r="B45" s="25" t="s">
        <v>45</v>
      </c>
      <c r="C45" s="25">
        <v>80273</v>
      </c>
      <c r="D45" s="26" t="s">
        <v>46</v>
      </c>
      <c r="E45" s="29">
        <v>9</v>
      </c>
      <c r="F45" s="19">
        <v>0</v>
      </c>
      <c r="G45" s="4">
        <v>0.45</v>
      </c>
      <c r="H45" s="6">
        <v>5</v>
      </c>
      <c r="I45" s="5">
        <v>136</v>
      </c>
      <c r="J45" s="18">
        <v>0.85813958307789695</v>
      </c>
      <c r="K45" s="1">
        <v>2.2358891091492399E-2</v>
      </c>
      <c r="L45" s="2">
        <v>2.50109912827257E-2</v>
      </c>
      <c r="M45" s="2">
        <v>1.4400395768458999E-2</v>
      </c>
      <c r="N45" s="3">
        <v>3.3296802347999997E-2</v>
      </c>
      <c r="O45" s="4">
        <v>9.7272949403924905E-3</v>
      </c>
      <c r="P45" s="4">
        <v>3.6842372001913799E-3</v>
      </c>
      <c r="Q45" s="4">
        <v>0</v>
      </c>
      <c r="R45" s="4">
        <v>1.8546216018754402E-2</v>
      </c>
      <c r="S45" s="3">
        <v>4.73017860285549E-2</v>
      </c>
      <c r="T45" s="4">
        <v>2.2788540652101601E-2</v>
      </c>
      <c r="U45" s="4">
        <v>1.9870835553201301E-2</v>
      </c>
      <c r="V45" s="4">
        <v>0</v>
      </c>
      <c r="W45" s="4">
        <v>2.0817458832967099E-2</v>
      </c>
      <c r="X45" s="4">
        <v>2.3611340335048001E-2</v>
      </c>
      <c r="Y45" s="4">
        <v>0</v>
      </c>
      <c r="Z45" s="3">
        <v>3.04343007916658E-2</v>
      </c>
      <c r="AA45" s="3">
        <v>3.3516311372016397E-2</v>
      </c>
      <c r="AB45" s="4">
        <v>1.2178340089566499E-2</v>
      </c>
      <c r="AC45" s="2">
        <v>4.5545204924631798E-4</v>
      </c>
      <c r="AD45" s="15">
        <v>2.7076584540380499E-5</v>
      </c>
      <c r="AE45" s="3">
        <v>3.7755906823105201E-2</v>
      </c>
      <c r="AF45" s="4">
        <v>1.93454653077763E-2</v>
      </c>
      <c r="AG45" s="4">
        <v>0</v>
      </c>
      <c r="AH45" s="4">
        <v>5.3532529437638901E-3</v>
      </c>
      <c r="AI45" s="4">
        <v>6.3028072821108899E-3</v>
      </c>
      <c r="AJ45" s="4">
        <v>2.3619819519827799E-2</v>
      </c>
      <c r="AK45" s="4">
        <v>0</v>
      </c>
      <c r="AL45" s="4">
        <v>0</v>
      </c>
    </row>
    <row r="46" spans="1:38" x14ac:dyDescent="0.25">
      <c r="A46" s="2">
        <v>5</v>
      </c>
      <c r="B46" s="25" t="s">
        <v>45</v>
      </c>
      <c r="C46" s="25">
        <v>80273</v>
      </c>
      <c r="D46" s="26" t="s">
        <v>46</v>
      </c>
      <c r="E46" s="29">
        <v>9</v>
      </c>
      <c r="F46" s="19">
        <v>1</v>
      </c>
      <c r="G46" s="4">
        <v>0.35</v>
      </c>
      <c r="H46" s="6">
        <v>1</v>
      </c>
      <c r="I46" s="5">
        <v>69</v>
      </c>
      <c r="J46" s="18">
        <v>0.64420162107550705</v>
      </c>
      <c r="K46" s="1">
        <v>1.9174175621127301E-2</v>
      </c>
      <c r="L46" s="2">
        <v>2.1352440411354801E-2</v>
      </c>
      <c r="M46" s="3">
        <v>2.6704984136654699E-2</v>
      </c>
      <c r="N46" s="3">
        <v>2.31705560147949E-2</v>
      </c>
      <c r="O46" s="3">
        <v>2.2523209235912001E-2</v>
      </c>
      <c r="P46" s="3">
        <v>2.55773207603474E-2</v>
      </c>
      <c r="Q46" s="4">
        <v>1.67762368856996E-2</v>
      </c>
      <c r="R46" s="3">
        <v>2.4024296121222002E-2</v>
      </c>
      <c r="S46" s="2">
        <v>2.16141134177418E-2</v>
      </c>
      <c r="T46" s="4">
        <v>1.8853081805888499E-2</v>
      </c>
      <c r="U46" s="4">
        <v>1.9601108019914E-2</v>
      </c>
      <c r="V46" s="4">
        <v>0</v>
      </c>
      <c r="W46" s="4">
        <v>1.88745389894731E-2</v>
      </c>
      <c r="X46" s="4">
        <v>2.04021440528275E-2</v>
      </c>
      <c r="Y46" s="4">
        <v>0</v>
      </c>
      <c r="Z46" s="4">
        <v>2.0722386124631301E-2</v>
      </c>
      <c r="AA46" s="4">
        <v>2.0307891943981901E-2</v>
      </c>
      <c r="AB46" s="4">
        <v>2.03499833021486E-2</v>
      </c>
      <c r="AC46" s="2">
        <v>1.8363240244034601E-2</v>
      </c>
      <c r="AD46" s="4">
        <v>1.8690961490197399E-2</v>
      </c>
      <c r="AE46" s="4">
        <v>2.0237523674503599E-2</v>
      </c>
      <c r="AF46" s="4">
        <v>0</v>
      </c>
      <c r="AG46" s="4">
        <v>1.6054492757354301E-2</v>
      </c>
      <c r="AH46" s="4">
        <v>1.9014149652458599E-2</v>
      </c>
      <c r="AI46" s="4">
        <v>1.8821176048070799E-2</v>
      </c>
      <c r="AJ46" s="4">
        <v>0</v>
      </c>
      <c r="AK46" s="4">
        <v>0</v>
      </c>
      <c r="AL46" s="4">
        <v>1.78914573377803E-2</v>
      </c>
    </row>
    <row r="47" spans="1:38" x14ac:dyDescent="0.25">
      <c r="A47" s="2">
        <v>5</v>
      </c>
      <c r="B47" s="25" t="s">
        <v>45</v>
      </c>
      <c r="C47" s="25">
        <v>80273</v>
      </c>
      <c r="D47" s="26" t="s">
        <v>46</v>
      </c>
      <c r="E47" s="29">
        <v>9</v>
      </c>
      <c r="F47" s="18">
        <v>2</v>
      </c>
      <c r="G47" s="4">
        <v>0.45</v>
      </c>
      <c r="H47" s="4">
        <v>4</v>
      </c>
      <c r="I47" s="4">
        <v>117</v>
      </c>
      <c r="J47" s="19">
        <v>0.83800871218379003</v>
      </c>
      <c r="K47" s="1">
        <v>2.5675780129798102E-2</v>
      </c>
      <c r="L47" s="2">
        <v>2.24859371803518E-2</v>
      </c>
      <c r="M47" s="2">
        <v>2.2033122550021302E-2</v>
      </c>
      <c r="N47" s="3">
        <v>3.3074062374208901E-2</v>
      </c>
      <c r="O47" s="4">
        <v>1.2490056918950301E-2</v>
      </c>
      <c r="P47" s="4">
        <v>1.0153225812011699E-2</v>
      </c>
      <c r="Q47" s="4">
        <v>0</v>
      </c>
      <c r="R47" s="4">
        <v>1.53355959045001E-2</v>
      </c>
      <c r="S47" s="3">
        <v>4.72155412478832E-2</v>
      </c>
      <c r="T47" s="3">
        <v>2.7490088234728E-2</v>
      </c>
      <c r="U47" s="4">
        <v>1.7505758886124899E-2</v>
      </c>
      <c r="V47" s="4">
        <v>0</v>
      </c>
      <c r="W47" s="4">
        <v>2.2940972994915501E-2</v>
      </c>
      <c r="X47" s="4">
        <v>2.5924453993176898E-2</v>
      </c>
      <c r="Y47" s="4">
        <v>0</v>
      </c>
      <c r="Z47" s="3">
        <v>3.4067603351377901E-2</v>
      </c>
      <c r="AA47" s="4">
        <v>2.7111355649764201E-2</v>
      </c>
      <c r="AB47" s="4">
        <v>8.0940738884694493E-3</v>
      </c>
      <c r="AC47" s="2">
        <v>-1.71799752584881E-3</v>
      </c>
      <c r="AD47" s="4">
        <v>2.2166848361630099E-3</v>
      </c>
      <c r="AE47" s="3">
        <v>3.3087835837932199E-2</v>
      </c>
      <c r="AF47" s="4">
        <v>2.1566752723646901E-2</v>
      </c>
      <c r="AG47" s="4">
        <v>0</v>
      </c>
      <c r="AH47" s="4">
        <v>7.9325245034091302E-3</v>
      </c>
      <c r="AI47" s="4">
        <v>3.2505522648655998E-3</v>
      </c>
      <c r="AJ47" s="4">
        <v>2.88732407766383E-2</v>
      </c>
      <c r="AK47" s="4">
        <v>0</v>
      </c>
      <c r="AL47" s="4">
        <v>0</v>
      </c>
    </row>
    <row r="48" spans="1:38" x14ac:dyDescent="0.25">
      <c r="A48" s="2">
        <v>5</v>
      </c>
      <c r="B48" s="25" t="s">
        <v>45</v>
      </c>
      <c r="C48" s="25">
        <v>80273</v>
      </c>
      <c r="D48" s="26" t="s">
        <v>46</v>
      </c>
      <c r="E48" s="29">
        <v>9</v>
      </c>
      <c r="F48" s="18">
        <v>4</v>
      </c>
      <c r="G48" s="4">
        <v>0.45</v>
      </c>
      <c r="H48" s="4">
        <v>1</v>
      </c>
      <c r="I48" s="4">
        <v>45</v>
      </c>
      <c r="J48" s="19">
        <v>0.65905025484384205</v>
      </c>
      <c r="K48" s="1">
        <v>2.64204042427762E-2</v>
      </c>
      <c r="L48" s="2">
        <v>2.94218702480319E-2</v>
      </c>
      <c r="M48" s="3">
        <v>3.6797226130020198E-2</v>
      </c>
      <c r="N48" s="3">
        <v>3.1927080910129801E-2</v>
      </c>
      <c r="O48" s="3">
        <v>3.10350913966667E-2</v>
      </c>
      <c r="P48" s="3">
        <v>3.5243400670166597E-2</v>
      </c>
      <c r="Q48" s="4">
        <v>0</v>
      </c>
      <c r="R48" s="3">
        <v>3.3103463101248398E-2</v>
      </c>
      <c r="S48" s="2">
        <v>2.9782433682141101E-2</v>
      </c>
      <c r="T48" s="4">
        <v>2.59779639227284E-2</v>
      </c>
      <c r="U48" s="4">
        <v>2.7008681245301099E-2</v>
      </c>
      <c r="V48" s="4">
        <v>0</v>
      </c>
      <c r="W48" s="4">
        <v>2.6007530120275499E-2</v>
      </c>
      <c r="X48" s="4">
        <v>2.81124416478753E-2</v>
      </c>
      <c r="Y48" s="4">
        <v>0</v>
      </c>
      <c r="Z48" s="4">
        <v>2.8553708336977499E-2</v>
      </c>
      <c r="AA48" s="4">
        <v>2.7982570154798402E-2</v>
      </c>
      <c r="AB48" s="4">
        <v>2.80405685125827E-2</v>
      </c>
      <c r="AC48" s="2">
        <v>2.5303003375019999E-2</v>
      </c>
      <c r="AD48" s="4">
        <v>2.5754575738476702E-2</v>
      </c>
      <c r="AE48" s="4">
        <v>2.7885608587207698E-2</v>
      </c>
      <c r="AF48" s="4">
        <v>0</v>
      </c>
      <c r="AG48" s="4">
        <v>0</v>
      </c>
      <c r="AH48" s="4">
        <v>2.6199901892891099E-2</v>
      </c>
      <c r="AI48" s="4">
        <v>2.59340004670955E-2</v>
      </c>
      <c r="AJ48" s="4">
        <v>0</v>
      </c>
      <c r="AK48" s="4">
        <v>0</v>
      </c>
      <c r="AL48" s="4">
        <v>0</v>
      </c>
    </row>
    <row r="49" spans="1:38" x14ac:dyDescent="0.25">
      <c r="A49" s="2">
        <v>5</v>
      </c>
      <c r="B49" s="25" t="s">
        <v>45</v>
      </c>
      <c r="C49" s="25">
        <v>80273</v>
      </c>
      <c r="D49" s="26" t="s">
        <v>46</v>
      </c>
      <c r="E49" s="29">
        <v>9</v>
      </c>
      <c r="F49" s="18">
        <v>5</v>
      </c>
      <c r="G49" s="4">
        <v>0.45</v>
      </c>
      <c r="H49" s="4">
        <v>1</v>
      </c>
      <c r="I49" s="4">
        <v>45</v>
      </c>
      <c r="J49" s="19">
        <v>0.65905025484384205</v>
      </c>
      <c r="K49" s="1">
        <v>2.64204042427762E-2</v>
      </c>
      <c r="L49" s="2">
        <v>2.94218702480319E-2</v>
      </c>
      <c r="M49" s="3">
        <v>3.6797226130020198E-2</v>
      </c>
      <c r="N49" s="3">
        <v>3.1927080910129801E-2</v>
      </c>
      <c r="O49" s="3">
        <v>3.10350913966667E-2</v>
      </c>
      <c r="P49" s="3">
        <v>3.5243400670166597E-2</v>
      </c>
      <c r="Q49" s="4">
        <v>0</v>
      </c>
      <c r="R49" s="3">
        <v>3.3103463101248398E-2</v>
      </c>
      <c r="S49" s="2">
        <v>2.9782433682141101E-2</v>
      </c>
      <c r="T49" s="4">
        <v>2.59779639227284E-2</v>
      </c>
      <c r="U49" s="4">
        <v>2.7008681245301099E-2</v>
      </c>
      <c r="V49" s="4">
        <v>0</v>
      </c>
      <c r="W49" s="4">
        <v>2.6007530120275499E-2</v>
      </c>
      <c r="X49" s="4">
        <v>2.81124416478753E-2</v>
      </c>
      <c r="Y49" s="4">
        <v>0</v>
      </c>
      <c r="Z49" s="4">
        <v>2.8553708336977499E-2</v>
      </c>
      <c r="AA49" s="4">
        <v>2.7982570154798402E-2</v>
      </c>
      <c r="AB49" s="4">
        <v>2.80405685125827E-2</v>
      </c>
      <c r="AC49" s="2">
        <v>2.5303003375019999E-2</v>
      </c>
      <c r="AD49" s="4">
        <v>2.5754575738476702E-2</v>
      </c>
      <c r="AE49" s="4">
        <v>2.7885608587207698E-2</v>
      </c>
      <c r="AF49" s="4">
        <v>0</v>
      </c>
      <c r="AG49" s="4">
        <v>0</v>
      </c>
      <c r="AH49" s="4">
        <v>2.6199901892891099E-2</v>
      </c>
      <c r="AI49" s="4">
        <v>2.59340004670955E-2</v>
      </c>
      <c r="AJ49" s="4">
        <v>0</v>
      </c>
      <c r="AK49" s="4">
        <v>0</v>
      </c>
      <c r="AL49" s="4">
        <v>0</v>
      </c>
    </row>
    <row r="50" spans="1:38" x14ac:dyDescent="0.25">
      <c r="A50" s="2">
        <v>5</v>
      </c>
      <c r="B50" s="25" t="s">
        <v>45</v>
      </c>
      <c r="C50" s="25">
        <v>80273</v>
      </c>
      <c r="D50" s="26" t="s">
        <v>46</v>
      </c>
      <c r="E50" s="29">
        <v>9</v>
      </c>
      <c r="F50" s="18">
        <v>6</v>
      </c>
      <c r="G50" s="4">
        <v>0.45</v>
      </c>
      <c r="H50" s="4">
        <v>5</v>
      </c>
      <c r="I50" s="4">
        <v>136</v>
      </c>
      <c r="J50" s="19">
        <v>0.85813958307789695</v>
      </c>
      <c r="K50" s="1">
        <v>2.2358891091492399E-2</v>
      </c>
      <c r="L50" s="2">
        <v>2.50109912827257E-2</v>
      </c>
      <c r="M50" s="2">
        <v>1.4400395768458999E-2</v>
      </c>
      <c r="N50" s="3">
        <v>3.3296802347999997E-2</v>
      </c>
      <c r="O50" s="4">
        <v>9.7272949403924905E-3</v>
      </c>
      <c r="P50" s="4">
        <v>3.6842372001913799E-3</v>
      </c>
      <c r="Q50" s="4">
        <v>0</v>
      </c>
      <c r="R50" s="4">
        <v>1.8546216018754402E-2</v>
      </c>
      <c r="S50" s="3">
        <v>4.73017860285549E-2</v>
      </c>
      <c r="T50" s="4">
        <v>2.2788540652101601E-2</v>
      </c>
      <c r="U50" s="4">
        <v>1.9870835553201301E-2</v>
      </c>
      <c r="V50" s="4">
        <v>0</v>
      </c>
      <c r="W50" s="4">
        <v>2.0817458832967099E-2</v>
      </c>
      <c r="X50" s="4">
        <v>2.3611340335048001E-2</v>
      </c>
      <c r="Y50" s="4">
        <v>0</v>
      </c>
      <c r="Z50" s="3">
        <v>3.04343007916658E-2</v>
      </c>
      <c r="AA50" s="3">
        <v>3.3516311372016397E-2</v>
      </c>
      <c r="AB50" s="4">
        <v>1.2178340089566499E-2</v>
      </c>
      <c r="AC50" s="2">
        <v>4.5545204924631798E-4</v>
      </c>
      <c r="AD50" s="15">
        <v>2.7076584540380499E-5</v>
      </c>
      <c r="AE50" s="3">
        <v>3.7755906823105201E-2</v>
      </c>
      <c r="AF50" s="4">
        <v>1.93454653077763E-2</v>
      </c>
      <c r="AG50" s="4">
        <v>0</v>
      </c>
      <c r="AH50" s="4">
        <v>5.3532529437638901E-3</v>
      </c>
      <c r="AI50" s="4">
        <v>6.3028072821108899E-3</v>
      </c>
      <c r="AJ50" s="4">
        <v>2.3619819519827799E-2</v>
      </c>
      <c r="AK50" s="4">
        <v>0</v>
      </c>
      <c r="AL50" s="4">
        <v>0</v>
      </c>
    </row>
    <row r="51" spans="1:38" x14ac:dyDescent="0.25">
      <c r="A51" s="2">
        <v>5</v>
      </c>
      <c r="B51" s="25" t="s">
        <v>45</v>
      </c>
      <c r="C51" s="25">
        <v>80273</v>
      </c>
      <c r="D51" s="26" t="s">
        <v>46</v>
      </c>
      <c r="E51" s="29">
        <v>9</v>
      </c>
      <c r="F51" s="18">
        <v>7</v>
      </c>
      <c r="G51" s="4">
        <v>0.45</v>
      </c>
      <c r="H51" s="4">
        <v>1</v>
      </c>
      <c r="I51" s="4">
        <v>45</v>
      </c>
      <c r="J51" s="19">
        <v>0.65905025484384205</v>
      </c>
      <c r="K51" s="1">
        <v>2.64204042427762E-2</v>
      </c>
      <c r="L51" s="2">
        <v>2.94218702480319E-2</v>
      </c>
      <c r="M51" s="3">
        <v>3.6797226130020198E-2</v>
      </c>
      <c r="N51" s="3">
        <v>3.1927080910129801E-2</v>
      </c>
      <c r="O51" s="3">
        <v>3.10350913966667E-2</v>
      </c>
      <c r="P51" s="3">
        <v>3.5243400670166597E-2</v>
      </c>
      <c r="Q51" s="4">
        <v>0</v>
      </c>
      <c r="R51" s="3">
        <v>3.3103463101248398E-2</v>
      </c>
      <c r="S51" s="2">
        <v>2.9782433682141101E-2</v>
      </c>
      <c r="T51" s="4">
        <v>2.59779639227284E-2</v>
      </c>
      <c r="U51" s="4">
        <v>2.7008681245301099E-2</v>
      </c>
      <c r="V51" s="4">
        <v>0</v>
      </c>
      <c r="W51" s="4">
        <v>2.6007530120275499E-2</v>
      </c>
      <c r="X51" s="4">
        <v>2.81124416478753E-2</v>
      </c>
      <c r="Y51" s="4">
        <v>0</v>
      </c>
      <c r="Z51" s="4">
        <v>2.8553708336977499E-2</v>
      </c>
      <c r="AA51" s="4">
        <v>2.7982570154798402E-2</v>
      </c>
      <c r="AB51" s="4">
        <v>2.80405685125827E-2</v>
      </c>
      <c r="AC51" s="2">
        <v>2.5303003375019999E-2</v>
      </c>
      <c r="AD51" s="4">
        <v>2.5754575738476702E-2</v>
      </c>
      <c r="AE51" s="4">
        <v>2.7885608587207698E-2</v>
      </c>
      <c r="AF51" s="4">
        <v>0</v>
      </c>
      <c r="AG51" s="4">
        <v>0</v>
      </c>
      <c r="AH51" s="4">
        <v>2.6199901892891099E-2</v>
      </c>
      <c r="AI51" s="4">
        <v>2.59340004670955E-2</v>
      </c>
      <c r="AJ51" s="4">
        <v>0</v>
      </c>
      <c r="AK51" s="4">
        <v>0</v>
      </c>
      <c r="AL51" s="4">
        <v>0</v>
      </c>
    </row>
    <row r="52" spans="1:38" x14ac:dyDescent="0.25">
      <c r="A52" s="2">
        <v>5</v>
      </c>
      <c r="B52" s="25" t="s">
        <v>45</v>
      </c>
      <c r="C52" s="25">
        <v>80273</v>
      </c>
      <c r="D52" s="26" t="s">
        <v>46</v>
      </c>
      <c r="E52" s="29">
        <v>9</v>
      </c>
      <c r="F52" s="18">
        <v>8</v>
      </c>
      <c r="G52" s="4">
        <v>0.45</v>
      </c>
      <c r="H52" s="4">
        <v>1</v>
      </c>
      <c r="I52" s="4">
        <v>45</v>
      </c>
      <c r="J52" s="19">
        <v>0.65905025484384205</v>
      </c>
      <c r="K52" s="1">
        <v>2.64204042427762E-2</v>
      </c>
      <c r="L52" s="2">
        <v>2.94218702480319E-2</v>
      </c>
      <c r="M52" s="3">
        <v>3.6797226130020198E-2</v>
      </c>
      <c r="N52" s="3">
        <v>3.1927080910129801E-2</v>
      </c>
      <c r="O52" s="3">
        <v>3.10350913966667E-2</v>
      </c>
      <c r="P52" s="3">
        <v>3.5243400670166597E-2</v>
      </c>
      <c r="Q52" s="4">
        <v>0</v>
      </c>
      <c r="R52" s="3">
        <v>3.3103463101248398E-2</v>
      </c>
      <c r="S52" s="2">
        <v>2.9782433682141101E-2</v>
      </c>
      <c r="T52" s="4">
        <v>2.59779639227284E-2</v>
      </c>
      <c r="U52" s="4">
        <v>2.7008681245301099E-2</v>
      </c>
      <c r="V52" s="4">
        <v>0</v>
      </c>
      <c r="W52" s="4">
        <v>2.6007530120275499E-2</v>
      </c>
      <c r="X52" s="4">
        <v>2.81124416478753E-2</v>
      </c>
      <c r="Y52" s="4">
        <v>0</v>
      </c>
      <c r="Z52" s="4">
        <v>2.8553708336977499E-2</v>
      </c>
      <c r="AA52" s="4">
        <v>2.7982570154798402E-2</v>
      </c>
      <c r="AB52" s="4">
        <v>2.80405685125827E-2</v>
      </c>
      <c r="AC52" s="2">
        <v>2.5303003375019999E-2</v>
      </c>
      <c r="AD52" s="4">
        <v>2.5754575738476702E-2</v>
      </c>
      <c r="AE52" s="4">
        <v>2.7885608587207698E-2</v>
      </c>
      <c r="AF52" s="4">
        <v>0</v>
      </c>
      <c r="AG52" s="4">
        <v>0</v>
      </c>
      <c r="AH52" s="4">
        <v>2.6199901892891099E-2</v>
      </c>
      <c r="AI52" s="4">
        <v>2.59340004670955E-2</v>
      </c>
      <c r="AJ52" s="4">
        <v>0</v>
      </c>
      <c r="AK52" s="4">
        <v>0</v>
      </c>
      <c r="AL52" s="4">
        <v>0</v>
      </c>
    </row>
    <row r="53" spans="1:38" x14ac:dyDescent="0.25">
      <c r="A53" s="2">
        <v>5</v>
      </c>
      <c r="B53" s="25" t="s">
        <v>45</v>
      </c>
      <c r="C53" s="25">
        <v>80273</v>
      </c>
      <c r="D53" s="26" t="s">
        <v>46</v>
      </c>
      <c r="E53" s="29">
        <v>9</v>
      </c>
      <c r="F53" s="18">
        <v>9</v>
      </c>
      <c r="G53" s="4">
        <v>0.35</v>
      </c>
      <c r="H53" s="6">
        <v>2</v>
      </c>
      <c r="I53" s="6">
        <v>113</v>
      </c>
      <c r="J53" s="19">
        <v>0.74069305973441102</v>
      </c>
      <c r="K53" s="1">
        <v>1.71175547992958E-2</v>
      </c>
      <c r="L53" s="3">
        <v>2.55945020021561E-2</v>
      </c>
      <c r="M53" s="3">
        <v>2.9703110128751101E-2</v>
      </c>
      <c r="N53" s="4">
        <v>2.0973973056491301E-2</v>
      </c>
      <c r="O53" s="4">
        <v>1.3592550715044E-2</v>
      </c>
      <c r="P53" s="4">
        <v>1.7776457017494401E-2</v>
      </c>
      <c r="Q53" s="4">
        <v>1.05037492877123E-2</v>
      </c>
      <c r="R53" s="4">
        <v>2.1573873633588599E-2</v>
      </c>
      <c r="S53" s="3">
        <v>2.56275769414832E-2</v>
      </c>
      <c r="T53" s="4">
        <v>2.1331330976667499E-2</v>
      </c>
      <c r="U53" s="4">
        <v>2.00187171750713E-2</v>
      </c>
      <c r="V53" s="4">
        <v>0</v>
      </c>
      <c r="W53" s="3">
        <v>2.85166909180566E-2</v>
      </c>
      <c r="X53" s="4">
        <v>2.08704870996297E-2</v>
      </c>
      <c r="Y53" s="4">
        <v>0</v>
      </c>
      <c r="Z53" s="4">
        <v>1.4444924897415201E-2</v>
      </c>
      <c r="AA53" s="4">
        <v>8.0494162245053902E-3</v>
      </c>
      <c r="AB53" s="4">
        <v>2.3872229516950502E-2</v>
      </c>
      <c r="AC53" s="2">
        <v>7.8924336944724595E-3</v>
      </c>
      <c r="AD53" s="4">
        <v>2.3182135381297599E-3</v>
      </c>
      <c r="AE53" s="4">
        <v>1.7424895343852401E-2</v>
      </c>
      <c r="AF53" s="4">
        <v>0</v>
      </c>
      <c r="AG53" s="4">
        <v>1.52646950650618E-2</v>
      </c>
      <c r="AH53" s="4">
        <v>9.0434464933234204E-3</v>
      </c>
      <c r="AI53" s="3">
        <v>2.5148936935081599E-2</v>
      </c>
      <c r="AJ53" s="4">
        <v>0</v>
      </c>
      <c r="AK53" s="4">
        <v>0</v>
      </c>
      <c r="AL53" s="4">
        <v>2.9596443223204299E-2</v>
      </c>
    </row>
    <row r="54" spans="1:38" x14ac:dyDescent="0.25">
      <c r="A54" s="2">
        <v>6</v>
      </c>
      <c r="B54" s="25" t="s">
        <v>47</v>
      </c>
      <c r="C54" s="25">
        <v>81570</v>
      </c>
      <c r="D54" s="26" t="s">
        <v>48</v>
      </c>
      <c r="E54" s="29">
        <v>9</v>
      </c>
      <c r="F54" s="19">
        <v>0</v>
      </c>
      <c r="G54" s="4">
        <v>0.75</v>
      </c>
      <c r="H54" s="6">
        <v>5</v>
      </c>
      <c r="I54" s="5">
        <v>20</v>
      </c>
      <c r="J54" s="18">
        <v>0.87016325103937897</v>
      </c>
      <c r="K54" s="1">
        <v>0.11808830739387299</v>
      </c>
      <c r="L54" s="3">
        <v>0.12536442199443501</v>
      </c>
      <c r="M54" s="2">
        <v>-3.6478124068793798E-2</v>
      </c>
      <c r="N54" s="4">
        <v>3.3857980878451502E-2</v>
      </c>
      <c r="O54" s="4">
        <v>0</v>
      </c>
      <c r="P54" s="4">
        <v>-4.0435372103593097E-2</v>
      </c>
      <c r="Q54" s="3">
        <v>0.190330431217972</v>
      </c>
      <c r="R54" s="4">
        <v>3.78217608412851E-2</v>
      </c>
      <c r="S54" s="2">
        <v>0</v>
      </c>
      <c r="T54" s="4">
        <v>0</v>
      </c>
      <c r="U54" s="4">
        <v>-3.8737857720271301E-2</v>
      </c>
      <c r="V54" s="4">
        <v>0</v>
      </c>
      <c r="W54" s="4">
        <v>0</v>
      </c>
      <c r="X54" s="3">
        <v>9.7962578922645094E-2</v>
      </c>
      <c r="Y54" s="4">
        <v>0</v>
      </c>
      <c r="Z54" s="4">
        <v>0</v>
      </c>
      <c r="AA54" s="4">
        <v>0</v>
      </c>
      <c r="AB54" s="3">
        <v>0.17024749872511699</v>
      </c>
      <c r="AC54" s="2">
        <v>-4.19391590811574E-3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3">
        <v>0.14634332626875701</v>
      </c>
    </row>
    <row r="55" spans="1:38" x14ac:dyDescent="0.25">
      <c r="A55" s="2">
        <v>6</v>
      </c>
      <c r="B55" s="25" t="s">
        <v>47</v>
      </c>
      <c r="C55" s="25">
        <v>81570</v>
      </c>
      <c r="D55" s="26" t="s">
        <v>48</v>
      </c>
      <c r="E55" s="29">
        <v>9</v>
      </c>
      <c r="F55" s="19">
        <v>1</v>
      </c>
      <c r="G55" s="4">
        <v>0.45</v>
      </c>
      <c r="H55" s="6">
        <v>1</v>
      </c>
      <c r="I55" s="5">
        <v>39</v>
      </c>
      <c r="J55" s="18">
        <v>0.66140941274591403</v>
      </c>
      <c r="K55" s="1">
        <v>3.55149957107396E-2</v>
      </c>
      <c r="L55" s="3">
        <v>4.0222987489229603E-2</v>
      </c>
      <c r="M55" s="3">
        <v>3.59161807297491E-2</v>
      </c>
      <c r="N55" s="3">
        <v>3.6270581416349403E-2</v>
      </c>
      <c r="O55" s="4">
        <v>3.3828997990673203E-2</v>
      </c>
      <c r="P55" s="4">
        <v>3.5582818523854101E-2</v>
      </c>
      <c r="Q55" s="3">
        <v>3.9240046719520798E-2</v>
      </c>
      <c r="R55" s="4">
        <v>3.53896658748332E-2</v>
      </c>
      <c r="S55" s="2">
        <v>0</v>
      </c>
      <c r="T55" s="4">
        <v>0</v>
      </c>
      <c r="U55" s="4">
        <v>3.5822416689473703E-2</v>
      </c>
      <c r="V55" s="4">
        <v>0</v>
      </c>
      <c r="W55" s="4">
        <v>0</v>
      </c>
      <c r="X55" s="3">
        <v>3.7675605419184799E-2</v>
      </c>
      <c r="Y55" s="4">
        <v>0</v>
      </c>
      <c r="Z55" s="4">
        <v>0</v>
      </c>
      <c r="AA55" s="4">
        <v>3.04269691593749E-2</v>
      </c>
      <c r="AB55" s="3">
        <v>4.0125436979412898E-2</v>
      </c>
      <c r="AC55" s="2">
        <v>3.5285551952441499E-2</v>
      </c>
      <c r="AD55" s="4">
        <v>3.4380233567628198E-2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3.5318581277602699E-2</v>
      </c>
    </row>
    <row r="56" spans="1:38" x14ac:dyDescent="0.25">
      <c r="A56" s="2">
        <v>6</v>
      </c>
      <c r="B56" s="25" t="s">
        <v>47</v>
      </c>
      <c r="C56" s="25">
        <v>81570</v>
      </c>
      <c r="D56" s="26" t="s">
        <v>48</v>
      </c>
      <c r="E56" s="29">
        <v>9</v>
      </c>
      <c r="F56" s="18">
        <v>2</v>
      </c>
      <c r="G56" s="4">
        <v>0.65</v>
      </c>
      <c r="H56" s="4">
        <v>3</v>
      </c>
      <c r="I56" s="4">
        <v>28</v>
      </c>
      <c r="J56" s="19">
        <v>0.82932719365318397</v>
      </c>
      <c r="K56" s="1">
        <v>8.9733259920430394E-2</v>
      </c>
      <c r="L56" s="3">
        <v>5.1781147987825897E-2</v>
      </c>
      <c r="M56" s="2">
        <v>9.7249568751034896E-3</v>
      </c>
      <c r="N56" s="4">
        <v>1.5296553953699599E-2</v>
      </c>
      <c r="O56" s="4">
        <v>2.9978585235355199E-2</v>
      </c>
      <c r="P56" s="4">
        <v>2.6608229215872099E-2</v>
      </c>
      <c r="Q56" s="3">
        <v>0.166366110559348</v>
      </c>
      <c r="R56" s="4">
        <v>3.60660958254806E-2</v>
      </c>
      <c r="S56" s="2">
        <v>0</v>
      </c>
      <c r="T56" s="4">
        <v>0</v>
      </c>
      <c r="U56" s="4">
        <v>7.4094832529916404E-3</v>
      </c>
      <c r="V56" s="4">
        <v>0</v>
      </c>
      <c r="W56" s="4">
        <v>0</v>
      </c>
      <c r="X56" s="3">
        <v>3.2619384540074001E-2</v>
      </c>
      <c r="Y56" s="4">
        <v>0</v>
      </c>
      <c r="Z56" s="4">
        <v>0</v>
      </c>
      <c r="AA56" s="4">
        <v>0</v>
      </c>
      <c r="AB56" s="3">
        <v>0.113781678519166</v>
      </c>
      <c r="AC56" s="2">
        <v>7.2318720476933201E-3</v>
      </c>
      <c r="AD56" s="4">
        <v>1.25614724156897E-2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3">
        <v>0.142693429212529</v>
      </c>
    </row>
    <row r="57" spans="1:38" x14ac:dyDescent="0.25">
      <c r="A57" s="2">
        <v>6</v>
      </c>
      <c r="B57" s="25" t="s">
        <v>47</v>
      </c>
      <c r="C57" s="25">
        <v>81570</v>
      </c>
      <c r="D57" s="26" t="s">
        <v>48</v>
      </c>
      <c r="E57" s="29">
        <v>9</v>
      </c>
      <c r="F57" s="18">
        <v>4</v>
      </c>
      <c r="G57" s="4">
        <v>0.75</v>
      </c>
      <c r="H57" s="4">
        <v>4</v>
      </c>
      <c r="I57" s="4">
        <v>17</v>
      </c>
      <c r="J57" s="19">
        <v>0.84714289788085295</v>
      </c>
      <c r="K57" s="1">
        <v>0.118411992010198</v>
      </c>
      <c r="L57" s="3">
        <v>0.101706535022819</v>
      </c>
      <c r="M57" s="2">
        <v>6.4807831654306296E-3</v>
      </c>
      <c r="N57" s="4">
        <v>2.40759326178498E-2</v>
      </c>
      <c r="O57" s="4">
        <v>0</v>
      </c>
      <c r="P57" s="4">
        <v>-1.7464673034917201E-2</v>
      </c>
      <c r="Q57" s="3">
        <v>0.207919027233847</v>
      </c>
      <c r="R57" s="4">
        <v>1.67403271455169E-2</v>
      </c>
      <c r="S57" s="2">
        <v>0</v>
      </c>
      <c r="T57" s="4">
        <v>0</v>
      </c>
      <c r="U57" s="4">
        <v>3.0837907815408302E-3</v>
      </c>
      <c r="V57" s="4">
        <v>0</v>
      </c>
      <c r="W57" s="4">
        <v>0</v>
      </c>
      <c r="X57" s="3">
        <v>0.10238077477521</v>
      </c>
      <c r="Y57" s="4">
        <v>0</v>
      </c>
      <c r="Z57" s="4">
        <v>0</v>
      </c>
      <c r="AA57" s="4">
        <v>0</v>
      </c>
      <c r="AB57" s="3">
        <v>0.154531939269515</v>
      </c>
      <c r="AC57" s="2">
        <v>8.6590103080781394E-3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3">
        <v>0.18649335118983201</v>
      </c>
    </row>
    <row r="58" spans="1:38" x14ac:dyDescent="0.25">
      <c r="A58" s="2">
        <v>6</v>
      </c>
      <c r="B58" s="25" t="s">
        <v>47</v>
      </c>
      <c r="C58" s="25">
        <v>81570</v>
      </c>
      <c r="D58" s="26" t="s">
        <v>48</v>
      </c>
      <c r="E58" s="29">
        <v>9</v>
      </c>
      <c r="F58" s="18">
        <v>5</v>
      </c>
      <c r="G58" s="4">
        <v>0.65</v>
      </c>
      <c r="H58" s="4">
        <v>2</v>
      </c>
      <c r="I58" s="4">
        <v>26</v>
      </c>
      <c r="J58" s="19">
        <v>0.79546297812119005</v>
      </c>
      <c r="K58" s="1">
        <v>7.9272222762698796E-2</v>
      </c>
      <c r="L58" s="3">
        <v>6.7918117476781698E-2</v>
      </c>
      <c r="M58" s="2">
        <v>3.2825729323836997E-2</v>
      </c>
      <c r="N58" s="4">
        <v>3.7250749801020902E-2</v>
      </c>
      <c r="O58" s="4">
        <v>2.4349712042382999E-2</v>
      </c>
      <c r="P58" s="4">
        <v>2.0325512445231401E-2</v>
      </c>
      <c r="Q58" s="3">
        <v>0.116559964731314</v>
      </c>
      <c r="R58" s="3">
        <v>6.6176327700251503E-2</v>
      </c>
      <c r="S58" s="2">
        <v>0</v>
      </c>
      <c r="T58" s="4">
        <v>0</v>
      </c>
      <c r="U58" s="4">
        <v>2.62267659273295E-2</v>
      </c>
      <c r="V58" s="4">
        <v>0</v>
      </c>
      <c r="W58" s="4">
        <v>0</v>
      </c>
      <c r="X58" s="4">
        <v>6.0589160524466598E-2</v>
      </c>
      <c r="Y58" s="4">
        <v>0</v>
      </c>
      <c r="Z58" s="4">
        <v>0</v>
      </c>
      <c r="AA58" s="4">
        <v>0</v>
      </c>
      <c r="AB58" s="3">
        <v>0.10837046605825899</v>
      </c>
      <c r="AC58" s="2">
        <v>2.0005587234298201E-2</v>
      </c>
      <c r="AD58" s="4">
        <v>1.0075460751904901E-2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3">
        <v>0.104453445292105</v>
      </c>
    </row>
    <row r="59" spans="1:38" x14ac:dyDescent="0.25">
      <c r="A59" s="2">
        <v>6</v>
      </c>
      <c r="B59" s="25" t="s">
        <v>47</v>
      </c>
      <c r="C59" s="25">
        <v>81570</v>
      </c>
      <c r="D59" s="26" t="s">
        <v>48</v>
      </c>
      <c r="E59" s="29">
        <v>9</v>
      </c>
      <c r="F59" s="18">
        <v>6</v>
      </c>
      <c r="G59" s="4">
        <v>0.75</v>
      </c>
      <c r="H59" s="4">
        <v>5</v>
      </c>
      <c r="I59" s="4">
        <v>20</v>
      </c>
      <c r="J59" s="19">
        <v>0.87016325103937897</v>
      </c>
      <c r="K59" s="1">
        <v>0.11808830739387299</v>
      </c>
      <c r="L59" s="3">
        <v>0.12536442199443501</v>
      </c>
      <c r="M59" s="2">
        <v>-3.6478124068793798E-2</v>
      </c>
      <c r="N59" s="4">
        <v>3.3857980878451502E-2</v>
      </c>
      <c r="O59" s="4">
        <v>0</v>
      </c>
      <c r="P59" s="4">
        <v>-4.0435372103593097E-2</v>
      </c>
      <c r="Q59" s="3">
        <v>0.190330431217972</v>
      </c>
      <c r="R59" s="4">
        <v>3.78217608412851E-2</v>
      </c>
      <c r="S59" s="2">
        <v>0</v>
      </c>
      <c r="T59" s="4">
        <v>0</v>
      </c>
      <c r="U59" s="4">
        <v>-3.8737857720271301E-2</v>
      </c>
      <c r="V59" s="4">
        <v>0</v>
      </c>
      <c r="W59" s="4">
        <v>0</v>
      </c>
      <c r="X59" s="3">
        <v>9.7962578922645094E-2</v>
      </c>
      <c r="Y59" s="4">
        <v>0</v>
      </c>
      <c r="Z59" s="4">
        <v>0</v>
      </c>
      <c r="AA59" s="4">
        <v>0</v>
      </c>
      <c r="AB59" s="3">
        <v>0.17024749872511699</v>
      </c>
      <c r="AC59" s="2">
        <v>-4.19391590811574E-3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3">
        <v>0.14634332626875701</v>
      </c>
    </row>
    <row r="60" spans="1:38" x14ac:dyDescent="0.25">
      <c r="A60" s="2">
        <v>6</v>
      </c>
      <c r="B60" s="25" t="s">
        <v>47</v>
      </c>
      <c r="C60" s="25">
        <v>81570</v>
      </c>
      <c r="D60" s="26" t="s">
        <v>48</v>
      </c>
      <c r="E60" s="29">
        <v>9</v>
      </c>
      <c r="F60" s="18">
        <v>7</v>
      </c>
      <c r="G60" s="4">
        <v>0.55000000000000004</v>
      </c>
      <c r="H60" s="4">
        <v>1</v>
      </c>
      <c r="I60" s="4">
        <v>26</v>
      </c>
      <c r="J60" s="19">
        <v>0.67772440918576404</v>
      </c>
      <c r="K60" s="1">
        <v>4.83893114444287E-2</v>
      </c>
      <c r="L60" s="3">
        <v>5.4803967447843903E-2</v>
      </c>
      <c r="M60" s="3">
        <v>4.8935927498948401E-2</v>
      </c>
      <c r="N60" s="3">
        <v>4.9418799729588597E-2</v>
      </c>
      <c r="O60" s="4">
        <v>4.6092133389407298E-2</v>
      </c>
      <c r="P60" s="4">
        <v>4.8481720275153802E-2</v>
      </c>
      <c r="Q60" s="3">
        <v>5.3464707056986603E-2</v>
      </c>
      <c r="R60" s="4">
        <v>4.8218549084991902E-2</v>
      </c>
      <c r="S60" s="2">
        <v>0</v>
      </c>
      <c r="T60" s="4">
        <v>0</v>
      </c>
      <c r="U60" s="4">
        <v>4.8808173651415203E-2</v>
      </c>
      <c r="V60" s="4">
        <v>0</v>
      </c>
      <c r="W60" s="4">
        <v>0</v>
      </c>
      <c r="X60" s="3">
        <v>5.1333150068072202E-2</v>
      </c>
      <c r="Y60" s="4">
        <v>0</v>
      </c>
      <c r="Z60" s="4">
        <v>0</v>
      </c>
      <c r="AA60" s="4">
        <v>4.1456856674145399E-2</v>
      </c>
      <c r="AB60" s="3">
        <v>5.4671054521723099E-2</v>
      </c>
      <c r="AC60" s="2">
        <v>4.8076693485251898E-2</v>
      </c>
      <c r="AD60" s="4">
        <v>4.6843193877483397E-2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4.8121696061488702E-2</v>
      </c>
    </row>
    <row r="61" spans="1:38" x14ac:dyDescent="0.25">
      <c r="A61" s="2">
        <v>6</v>
      </c>
      <c r="B61" s="25" t="s">
        <v>47</v>
      </c>
      <c r="C61" s="25">
        <v>81570</v>
      </c>
      <c r="D61" s="26" t="s">
        <v>48</v>
      </c>
      <c r="E61" s="29">
        <v>9</v>
      </c>
      <c r="F61" s="18">
        <v>8</v>
      </c>
      <c r="G61" s="4">
        <v>0.65</v>
      </c>
      <c r="H61" s="4">
        <v>2</v>
      </c>
      <c r="I61" s="4">
        <v>26</v>
      </c>
      <c r="J61" s="19">
        <v>0.79546297812119005</v>
      </c>
      <c r="K61" s="1">
        <v>7.9272222762698796E-2</v>
      </c>
      <c r="L61" s="3">
        <v>6.7918117476781698E-2</v>
      </c>
      <c r="M61" s="2">
        <v>3.2825729323836997E-2</v>
      </c>
      <c r="N61" s="4">
        <v>3.7250749801020902E-2</v>
      </c>
      <c r="O61" s="4">
        <v>2.4349712042382999E-2</v>
      </c>
      <c r="P61" s="4">
        <v>2.0325512445231401E-2</v>
      </c>
      <c r="Q61" s="3">
        <v>0.116559964731314</v>
      </c>
      <c r="R61" s="3">
        <v>6.6176327700251503E-2</v>
      </c>
      <c r="S61" s="2">
        <v>0</v>
      </c>
      <c r="T61" s="4">
        <v>0</v>
      </c>
      <c r="U61" s="4">
        <v>2.62267659273295E-2</v>
      </c>
      <c r="V61" s="4">
        <v>0</v>
      </c>
      <c r="W61" s="4">
        <v>0</v>
      </c>
      <c r="X61" s="4">
        <v>6.0589160524466598E-2</v>
      </c>
      <c r="Y61" s="4">
        <v>0</v>
      </c>
      <c r="Z61" s="4">
        <v>0</v>
      </c>
      <c r="AA61" s="4">
        <v>0</v>
      </c>
      <c r="AB61" s="3">
        <v>0.10837046605825899</v>
      </c>
      <c r="AC61" s="2">
        <v>2.0005587234298201E-2</v>
      </c>
      <c r="AD61" s="4">
        <v>1.0075460751904901E-2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3">
        <v>0.104453445292105</v>
      </c>
    </row>
    <row r="62" spans="1:38" x14ac:dyDescent="0.25">
      <c r="A62" s="2">
        <v>6</v>
      </c>
      <c r="B62" s="25" t="s">
        <v>47</v>
      </c>
      <c r="C62" s="25">
        <v>81570</v>
      </c>
      <c r="D62" s="26" t="s">
        <v>48</v>
      </c>
      <c r="E62" s="29">
        <v>9</v>
      </c>
      <c r="F62" s="18">
        <v>9</v>
      </c>
      <c r="G62" s="4">
        <v>0.45</v>
      </c>
      <c r="H62" s="6">
        <v>1</v>
      </c>
      <c r="I62" s="6">
        <v>39</v>
      </c>
      <c r="J62" s="19">
        <v>0.66140941274591403</v>
      </c>
      <c r="K62" s="1">
        <v>3.55149957107396E-2</v>
      </c>
      <c r="L62" s="3">
        <v>4.0222987489229603E-2</v>
      </c>
      <c r="M62" s="3">
        <v>3.59161807297491E-2</v>
      </c>
      <c r="N62" s="3">
        <v>3.6270581416349403E-2</v>
      </c>
      <c r="O62" s="4">
        <v>3.3828997990673203E-2</v>
      </c>
      <c r="P62" s="4">
        <v>3.5582818523854101E-2</v>
      </c>
      <c r="Q62" s="3">
        <v>3.9240046719520798E-2</v>
      </c>
      <c r="R62" s="4">
        <v>3.53896658748332E-2</v>
      </c>
      <c r="S62" s="2">
        <v>0</v>
      </c>
      <c r="T62" s="4">
        <v>0</v>
      </c>
      <c r="U62" s="4">
        <v>3.5822416689473703E-2</v>
      </c>
      <c r="V62" s="4">
        <v>0</v>
      </c>
      <c r="W62" s="4">
        <v>0</v>
      </c>
      <c r="X62" s="3">
        <v>3.7675605419184799E-2</v>
      </c>
      <c r="Y62" s="4">
        <v>0</v>
      </c>
      <c r="Z62" s="4">
        <v>0</v>
      </c>
      <c r="AA62" s="4">
        <v>3.04269691593749E-2</v>
      </c>
      <c r="AB62" s="3">
        <v>4.0125436979412898E-2</v>
      </c>
      <c r="AC62" s="2">
        <v>3.5285551952441499E-2</v>
      </c>
      <c r="AD62" s="4">
        <v>3.4380233567628198E-2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  <c r="AJ62" s="4">
        <v>0</v>
      </c>
      <c r="AK62" s="4">
        <v>0</v>
      </c>
      <c r="AL62" s="4">
        <v>3.5318581277602699E-2</v>
      </c>
    </row>
    <row r="63" spans="1:38" x14ac:dyDescent="0.25">
      <c r="A63" s="2">
        <v>7</v>
      </c>
      <c r="B63" s="25" t="s">
        <v>49</v>
      </c>
      <c r="C63" s="25">
        <v>283596</v>
      </c>
      <c r="D63" s="26" t="s">
        <v>50</v>
      </c>
      <c r="E63" s="29">
        <v>9</v>
      </c>
      <c r="F63" s="19">
        <v>0</v>
      </c>
      <c r="G63" s="4">
        <v>0.35</v>
      </c>
      <c r="H63" s="6">
        <v>3</v>
      </c>
      <c r="I63" s="5">
        <v>99</v>
      </c>
      <c r="J63" s="18">
        <v>0.73080332410104198</v>
      </c>
      <c r="K63" s="1">
        <v>4.4120245094666603E-2</v>
      </c>
      <c r="L63" s="2">
        <v>1.78524727341576E-2</v>
      </c>
      <c r="M63" s="3">
        <v>2.4907003485934599E-2</v>
      </c>
      <c r="N63" s="4">
        <v>0</v>
      </c>
      <c r="O63" s="4">
        <v>0</v>
      </c>
      <c r="P63" s="3">
        <v>3.0214988068534E-2</v>
      </c>
      <c r="Q63" s="4">
        <v>0</v>
      </c>
      <c r="R63" s="4">
        <v>0</v>
      </c>
      <c r="S63" s="2">
        <v>0</v>
      </c>
      <c r="T63" s="4">
        <v>0</v>
      </c>
      <c r="U63" s="4">
        <v>0</v>
      </c>
      <c r="V63" s="4">
        <v>1.56119669737917E-2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2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3">
        <v>5.9520516241240697E-2</v>
      </c>
      <c r="AJ63" s="4">
        <v>0</v>
      </c>
      <c r="AK63" s="4">
        <v>-4.7147300915453903E-2</v>
      </c>
      <c r="AL63" s="4">
        <v>0</v>
      </c>
    </row>
    <row r="64" spans="1:38" x14ac:dyDescent="0.25">
      <c r="A64" s="2">
        <v>7</v>
      </c>
      <c r="B64" s="25" t="s">
        <v>49</v>
      </c>
      <c r="C64" s="25">
        <v>283596</v>
      </c>
      <c r="D64" s="26" t="s">
        <v>50</v>
      </c>
      <c r="E64" s="29">
        <v>9</v>
      </c>
      <c r="F64" s="19">
        <v>1</v>
      </c>
      <c r="G64" s="4">
        <v>0.55000000000000004</v>
      </c>
      <c r="H64" s="6">
        <v>3</v>
      </c>
      <c r="I64" s="5">
        <v>38</v>
      </c>
      <c r="J64" s="18">
        <v>0.86613376823614896</v>
      </c>
      <c r="K64" s="1">
        <v>8.6615782599933897E-2</v>
      </c>
      <c r="L64" s="2">
        <v>0</v>
      </c>
      <c r="M64" s="3">
        <v>5.9468878753997097E-2</v>
      </c>
      <c r="N64" s="4">
        <v>0</v>
      </c>
      <c r="O64" s="4">
        <v>0</v>
      </c>
      <c r="P64" s="3">
        <v>7.5645550872645906E-2</v>
      </c>
      <c r="Q64" s="4">
        <v>0</v>
      </c>
      <c r="R64" s="4">
        <v>0</v>
      </c>
      <c r="S64" s="2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2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3">
        <v>0.131948528227853</v>
      </c>
      <c r="AJ64" s="4">
        <v>0</v>
      </c>
      <c r="AK64" s="4">
        <v>-8.8317662594492599E-2</v>
      </c>
      <c r="AL64" s="4">
        <v>0</v>
      </c>
    </row>
    <row r="65" spans="1:38" x14ac:dyDescent="0.25">
      <c r="A65" s="2">
        <v>7</v>
      </c>
      <c r="B65" s="25" t="s">
        <v>49</v>
      </c>
      <c r="C65" s="25">
        <v>283596</v>
      </c>
      <c r="D65" s="26" t="s">
        <v>50</v>
      </c>
      <c r="E65" s="29">
        <v>9</v>
      </c>
      <c r="F65" s="18">
        <v>2</v>
      </c>
      <c r="G65" s="4">
        <v>0.35</v>
      </c>
      <c r="H65" s="4">
        <v>3</v>
      </c>
      <c r="I65" s="4">
        <v>99</v>
      </c>
      <c r="J65" s="19">
        <v>0.73080332410104198</v>
      </c>
      <c r="K65" s="1">
        <v>4.4120245094666603E-2</v>
      </c>
      <c r="L65" s="2">
        <v>1.78524727341576E-2</v>
      </c>
      <c r="M65" s="3">
        <v>2.4907003485934599E-2</v>
      </c>
      <c r="N65" s="4">
        <v>0</v>
      </c>
      <c r="O65" s="4">
        <v>0</v>
      </c>
      <c r="P65" s="3">
        <v>3.0214988068534E-2</v>
      </c>
      <c r="Q65" s="4">
        <v>0</v>
      </c>
      <c r="R65" s="4">
        <v>0</v>
      </c>
      <c r="S65" s="2">
        <v>0</v>
      </c>
      <c r="T65" s="4">
        <v>0</v>
      </c>
      <c r="U65" s="4">
        <v>0</v>
      </c>
      <c r="V65" s="4">
        <v>1.56119669737917E-2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2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3">
        <v>5.9520516241240697E-2</v>
      </c>
      <c r="AJ65" s="4">
        <v>0</v>
      </c>
      <c r="AK65" s="4">
        <v>-4.7147300915453903E-2</v>
      </c>
      <c r="AL65" s="4">
        <v>0</v>
      </c>
    </row>
    <row r="66" spans="1:38" x14ac:dyDescent="0.25">
      <c r="A66" s="2">
        <v>7</v>
      </c>
      <c r="B66" s="25" t="s">
        <v>49</v>
      </c>
      <c r="C66" s="25">
        <v>283596</v>
      </c>
      <c r="D66" s="26" t="s">
        <v>50</v>
      </c>
      <c r="E66" s="29">
        <v>9</v>
      </c>
      <c r="F66" s="18">
        <v>3</v>
      </c>
      <c r="G66" s="4">
        <v>0.45</v>
      </c>
      <c r="H66" s="6">
        <v>3</v>
      </c>
      <c r="I66" s="6">
        <v>62</v>
      </c>
      <c r="J66" s="19">
        <v>0.80610460245529503</v>
      </c>
      <c r="K66" s="1">
        <v>5.9442780513167703E-2</v>
      </c>
      <c r="L66" s="2">
        <v>1.6879997305539001E-2</v>
      </c>
      <c r="M66" s="3">
        <v>3.5858496082919002E-2</v>
      </c>
      <c r="N66" s="4">
        <v>0</v>
      </c>
      <c r="O66" s="4">
        <v>0</v>
      </c>
      <c r="P66" s="3">
        <v>4.5850234358700198E-2</v>
      </c>
      <c r="Q66" s="4">
        <v>0</v>
      </c>
      <c r="R66" s="4">
        <v>0</v>
      </c>
      <c r="S66" s="2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2">
        <v>0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  <c r="AI66" s="3">
        <v>9.6072559893863693E-2</v>
      </c>
      <c r="AJ66" s="4">
        <v>0</v>
      </c>
      <c r="AK66" s="4">
        <v>-7.1138879618029505E-2</v>
      </c>
      <c r="AL66" s="4">
        <v>0</v>
      </c>
    </row>
    <row r="67" spans="1:38" x14ac:dyDescent="0.25">
      <c r="A67" s="2">
        <v>7</v>
      </c>
      <c r="B67" s="25" t="s">
        <v>49</v>
      </c>
      <c r="C67" s="25">
        <v>283596</v>
      </c>
      <c r="D67" s="26" t="s">
        <v>50</v>
      </c>
      <c r="E67" s="29">
        <v>9</v>
      </c>
      <c r="F67" s="18">
        <v>4</v>
      </c>
      <c r="G67" s="4">
        <v>0.45</v>
      </c>
      <c r="H67" s="4">
        <v>3</v>
      </c>
      <c r="I67" s="4">
        <v>62</v>
      </c>
      <c r="J67" s="19">
        <v>0.80610460245529503</v>
      </c>
      <c r="K67" s="1">
        <v>5.9442780513167703E-2</v>
      </c>
      <c r="L67" s="2">
        <v>1.6879997305539001E-2</v>
      </c>
      <c r="M67" s="3">
        <v>3.5858496082919002E-2</v>
      </c>
      <c r="N67" s="4">
        <v>0</v>
      </c>
      <c r="O67" s="4">
        <v>0</v>
      </c>
      <c r="P67" s="3">
        <v>4.5850234358700198E-2</v>
      </c>
      <c r="Q67" s="4">
        <v>0</v>
      </c>
      <c r="R67" s="4">
        <v>0</v>
      </c>
      <c r="S67" s="2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2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  <c r="AI67" s="3">
        <v>9.6072559893863693E-2</v>
      </c>
      <c r="AJ67" s="4">
        <v>0</v>
      </c>
      <c r="AK67" s="4">
        <v>-7.1138879618029505E-2</v>
      </c>
      <c r="AL67" s="4">
        <v>0</v>
      </c>
    </row>
    <row r="68" spans="1:38" x14ac:dyDescent="0.25">
      <c r="A68" s="2">
        <v>7</v>
      </c>
      <c r="B68" s="25" t="s">
        <v>49</v>
      </c>
      <c r="C68" s="25">
        <v>283596</v>
      </c>
      <c r="D68" s="26" t="s">
        <v>50</v>
      </c>
      <c r="E68" s="29">
        <v>9</v>
      </c>
      <c r="F68" s="18">
        <v>6</v>
      </c>
      <c r="G68" s="4">
        <v>0.45</v>
      </c>
      <c r="H68" s="4">
        <v>3</v>
      </c>
      <c r="I68" s="4">
        <v>62</v>
      </c>
      <c r="J68" s="19">
        <v>0.80610460245529503</v>
      </c>
      <c r="K68" s="1">
        <v>5.9442780513167703E-2</v>
      </c>
      <c r="L68" s="2">
        <v>1.6879997305539001E-2</v>
      </c>
      <c r="M68" s="3">
        <v>3.5858496082919002E-2</v>
      </c>
      <c r="N68" s="4">
        <v>0</v>
      </c>
      <c r="O68" s="4">
        <v>0</v>
      </c>
      <c r="P68" s="3">
        <v>4.5850234358700198E-2</v>
      </c>
      <c r="Q68" s="4">
        <v>0</v>
      </c>
      <c r="R68" s="4">
        <v>0</v>
      </c>
      <c r="S68" s="2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2">
        <v>0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  <c r="AI68" s="3">
        <v>9.6072559893863693E-2</v>
      </c>
      <c r="AJ68" s="4">
        <v>0</v>
      </c>
      <c r="AK68" s="4">
        <v>-7.1138879618029505E-2</v>
      </c>
      <c r="AL68" s="4">
        <v>0</v>
      </c>
    </row>
    <row r="69" spans="1:38" x14ac:dyDescent="0.25">
      <c r="A69" s="2">
        <v>7</v>
      </c>
      <c r="B69" s="25" t="s">
        <v>49</v>
      </c>
      <c r="C69" s="25">
        <v>283596</v>
      </c>
      <c r="D69" s="26" t="s">
        <v>50</v>
      </c>
      <c r="E69" s="29">
        <v>9</v>
      </c>
      <c r="F69" s="18">
        <v>7</v>
      </c>
      <c r="G69" s="4">
        <v>0.45</v>
      </c>
      <c r="H69" s="4">
        <v>3</v>
      </c>
      <c r="I69" s="4">
        <v>62</v>
      </c>
      <c r="J69" s="19">
        <v>0.80610460245529503</v>
      </c>
      <c r="K69" s="1">
        <v>5.9442780513167703E-2</v>
      </c>
      <c r="L69" s="2">
        <v>1.6879997305539001E-2</v>
      </c>
      <c r="M69" s="3">
        <v>3.5858496082919002E-2</v>
      </c>
      <c r="N69" s="4">
        <v>0</v>
      </c>
      <c r="O69" s="4">
        <v>0</v>
      </c>
      <c r="P69" s="3">
        <v>4.5850234358700198E-2</v>
      </c>
      <c r="Q69" s="4">
        <v>0</v>
      </c>
      <c r="R69" s="4">
        <v>0</v>
      </c>
      <c r="S69" s="2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2">
        <v>0</v>
      </c>
      <c r="AD69" s="4">
        <v>0</v>
      </c>
      <c r="AE69" s="4">
        <v>0</v>
      </c>
      <c r="AF69" s="4">
        <v>0</v>
      </c>
      <c r="AG69" s="4">
        <v>0</v>
      </c>
      <c r="AH69" s="4">
        <v>0</v>
      </c>
      <c r="AI69" s="3">
        <v>9.6072559893863693E-2</v>
      </c>
      <c r="AJ69" s="4">
        <v>0</v>
      </c>
      <c r="AK69" s="4">
        <v>-7.1138879618029505E-2</v>
      </c>
      <c r="AL69" s="4">
        <v>0</v>
      </c>
    </row>
    <row r="70" spans="1:38" x14ac:dyDescent="0.25">
      <c r="A70" s="2">
        <v>7</v>
      </c>
      <c r="B70" s="25" t="s">
        <v>49</v>
      </c>
      <c r="C70" s="25">
        <v>283596</v>
      </c>
      <c r="D70" s="26" t="s">
        <v>50</v>
      </c>
      <c r="E70" s="29">
        <v>9</v>
      </c>
      <c r="F70" s="18">
        <v>8</v>
      </c>
      <c r="G70" s="4">
        <v>0.35</v>
      </c>
      <c r="H70" s="4">
        <v>3</v>
      </c>
      <c r="I70" s="4">
        <v>99</v>
      </c>
      <c r="J70" s="19">
        <v>0.73080332410104198</v>
      </c>
      <c r="K70" s="1">
        <v>4.4120245094666603E-2</v>
      </c>
      <c r="L70" s="2">
        <v>1.78524727341576E-2</v>
      </c>
      <c r="M70" s="3">
        <v>2.4907003485934599E-2</v>
      </c>
      <c r="N70" s="4">
        <v>0</v>
      </c>
      <c r="O70" s="4">
        <v>0</v>
      </c>
      <c r="P70" s="3">
        <v>3.0214988068534E-2</v>
      </c>
      <c r="Q70" s="4">
        <v>0</v>
      </c>
      <c r="R70" s="4">
        <v>0</v>
      </c>
      <c r="S70" s="2">
        <v>0</v>
      </c>
      <c r="T70" s="4">
        <v>0</v>
      </c>
      <c r="U70" s="4">
        <v>0</v>
      </c>
      <c r="V70" s="4">
        <v>1.56119669737917E-2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2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3">
        <v>5.9520516241240697E-2</v>
      </c>
      <c r="AJ70" s="4">
        <v>0</v>
      </c>
      <c r="AK70" s="4">
        <v>-4.7147300915453903E-2</v>
      </c>
      <c r="AL70" s="4">
        <v>0</v>
      </c>
    </row>
    <row r="71" spans="1:38" x14ac:dyDescent="0.25">
      <c r="A71" s="2">
        <v>7</v>
      </c>
      <c r="B71" s="25" t="s">
        <v>49</v>
      </c>
      <c r="C71" s="25">
        <v>283596</v>
      </c>
      <c r="D71" s="26" t="s">
        <v>50</v>
      </c>
      <c r="E71" s="29">
        <v>9</v>
      </c>
      <c r="F71" s="18">
        <v>9</v>
      </c>
      <c r="G71" s="4">
        <v>0.35</v>
      </c>
      <c r="H71" s="6">
        <v>3</v>
      </c>
      <c r="I71" s="6">
        <v>99</v>
      </c>
      <c r="J71" s="19">
        <v>0.73080332410104198</v>
      </c>
      <c r="K71" s="1">
        <v>4.4120245094666603E-2</v>
      </c>
      <c r="L71" s="2">
        <v>1.78524727341576E-2</v>
      </c>
      <c r="M71" s="3">
        <v>2.4907003485934599E-2</v>
      </c>
      <c r="N71" s="4">
        <v>0</v>
      </c>
      <c r="O71" s="4">
        <v>0</v>
      </c>
      <c r="P71" s="3">
        <v>3.0214988068534E-2</v>
      </c>
      <c r="Q71" s="4">
        <v>0</v>
      </c>
      <c r="R71" s="4">
        <v>0</v>
      </c>
      <c r="S71" s="2">
        <v>0</v>
      </c>
      <c r="T71" s="4">
        <v>0</v>
      </c>
      <c r="U71" s="4">
        <v>0</v>
      </c>
      <c r="V71" s="4">
        <v>1.56119669737917E-2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2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  <c r="AI71" s="3">
        <v>5.9520516241240697E-2</v>
      </c>
      <c r="AJ71" s="4">
        <v>0</v>
      </c>
      <c r="AK71" s="4">
        <v>-4.7147300915453903E-2</v>
      </c>
      <c r="AL71" s="4">
        <v>0</v>
      </c>
    </row>
    <row r="72" spans="1:38" x14ac:dyDescent="0.25">
      <c r="A72" s="2">
        <v>8</v>
      </c>
      <c r="B72" s="25" t="s">
        <v>51</v>
      </c>
      <c r="C72" s="25">
        <v>400916</v>
      </c>
      <c r="D72" s="26" t="s">
        <v>52</v>
      </c>
      <c r="E72" s="29">
        <v>6</v>
      </c>
      <c r="F72" s="19">
        <v>1</v>
      </c>
      <c r="G72" s="4">
        <v>0.75</v>
      </c>
      <c r="H72" s="6">
        <v>3</v>
      </c>
      <c r="I72" s="6">
        <v>13</v>
      </c>
      <c r="J72" s="19">
        <v>0.66419598258430701</v>
      </c>
      <c r="K72" s="1">
        <v>0.105271835116726</v>
      </c>
      <c r="L72" s="2">
        <v>0</v>
      </c>
      <c r="M72" s="2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2">
        <v>0</v>
      </c>
      <c r="T72" s="4">
        <v>0</v>
      </c>
      <c r="U72" s="4">
        <v>0</v>
      </c>
      <c r="V72" s="3">
        <v>8.6041908521821794E-2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2">
        <v>0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</row>
    <row r="73" spans="1:38" x14ac:dyDescent="0.25">
      <c r="A73" s="2">
        <v>8</v>
      </c>
      <c r="B73" s="25" t="s">
        <v>51</v>
      </c>
      <c r="C73" s="25">
        <v>400916</v>
      </c>
      <c r="D73" s="26" t="s">
        <v>52</v>
      </c>
      <c r="E73" s="29">
        <v>6</v>
      </c>
      <c r="F73" s="18">
        <v>2</v>
      </c>
      <c r="G73" s="4">
        <v>0.75</v>
      </c>
      <c r="H73" s="4">
        <v>5</v>
      </c>
      <c r="I73" s="4">
        <v>19</v>
      </c>
      <c r="J73" s="19">
        <v>0.70439954568004604</v>
      </c>
      <c r="K73" s="1">
        <v>0.14837618336552599</v>
      </c>
      <c r="L73" s="2">
        <v>0</v>
      </c>
      <c r="M73" s="2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2">
        <v>0</v>
      </c>
      <c r="T73" s="4">
        <v>0</v>
      </c>
      <c r="U73" s="4">
        <v>0</v>
      </c>
      <c r="V73" s="3">
        <v>0.118474218065481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2">
        <v>0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  <c r="AI73" s="4">
        <v>0</v>
      </c>
      <c r="AJ73" s="4">
        <v>0</v>
      </c>
      <c r="AK73" s="4">
        <v>0</v>
      </c>
      <c r="AL73" s="4">
        <v>0</v>
      </c>
    </row>
    <row r="74" spans="1:38" x14ac:dyDescent="0.25">
      <c r="A74" s="2">
        <v>8</v>
      </c>
      <c r="B74" s="25" t="s">
        <v>51</v>
      </c>
      <c r="C74" s="25">
        <v>400916</v>
      </c>
      <c r="D74" s="26" t="s">
        <v>52</v>
      </c>
      <c r="E74" s="29">
        <v>6</v>
      </c>
      <c r="F74" s="18">
        <v>3</v>
      </c>
      <c r="G74" s="4">
        <v>0.65</v>
      </c>
      <c r="H74" s="6">
        <v>4</v>
      </c>
      <c r="I74" s="6">
        <v>19</v>
      </c>
      <c r="J74" s="19">
        <v>0.77106827708605497</v>
      </c>
      <c r="K74" s="1">
        <v>3.8504604112910401E-2</v>
      </c>
      <c r="L74" s="2">
        <v>0</v>
      </c>
      <c r="M74" s="2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2">
        <v>0</v>
      </c>
      <c r="T74" s="4">
        <v>0</v>
      </c>
      <c r="U74" s="4">
        <v>0</v>
      </c>
      <c r="V74" s="3">
        <v>7.7542708638526997E-2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2">
        <v>0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</row>
    <row r="75" spans="1:38" x14ac:dyDescent="0.25">
      <c r="A75" s="2">
        <v>8</v>
      </c>
      <c r="B75" s="25" t="s">
        <v>51</v>
      </c>
      <c r="C75" s="25">
        <v>400916</v>
      </c>
      <c r="D75" s="26" t="s">
        <v>52</v>
      </c>
      <c r="E75" s="29">
        <v>6</v>
      </c>
      <c r="F75" s="18">
        <v>6</v>
      </c>
      <c r="G75" s="4">
        <v>0.55000000000000004</v>
      </c>
      <c r="H75" s="4">
        <v>5</v>
      </c>
      <c r="I75" s="4">
        <v>48</v>
      </c>
      <c r="J75" s="19">
        <v>0.73424727605199502</v>
      </c>
      <c r="K75" s="1">
        <v>2.8556193274064098E-2</v>
      </c>
      <c r="L75" s="2">
        <v>0</v>
      </c>
      <c r="M75" s="2">
        <v>0</v>
      </c>
      <c r="N75" s="4">
        <v>0</v>
      </c>
      <c r="O75" s="4">
        <v>-1.65475872453455E-2</v>
      </c>
      <c r="P75" s="4">
        <v>0</v>
      </c>
      <c r="Q75" s="4">
        <v>0</v>
      </c>
      <c r="R75" s="4">
        <v>0</v>
      </c>
      <c r="S75" s="3">
        <v>6.9770095881351704E-2</v>
      </c>
      <c r="T75" s="4">
        <v>0</v>
      </c>
      <c r="U75" s="4">
        <v>0</v>
      </c>
      <c r="V75" s="3">
        <v>3.0188714493847899E-2</v>
      </c>
      <c r="W75" s="3">
        <v>4.52435621007658E-2</v>
      </c>
      <c r="X75" s="4">
        <v>0</v>
      </c>
      <c r="Y75" s="4">
        <v>0</v>
      </c>
      <c r="Z75" s="4">
        <v>-0.11675333751672901</v>
      </c>
      <c r="AA75" s="4">
        <v>0</v>
      </c>
      <c r="AB75" s="4">
        <v>0</v>
      </c>
      <c r="AC75" s="3">
        <v>4.2726325315195303E-2</v>
      </c>
      <c r="AD75" s="4">
        <v>0</v>
      </c>
      <c r="AE75" s="4">
        <v>0</v>
      </c>
      <c r="AF75" s="4">
        <v>0</v>
      </c>
      <c r="AG75" s="4">
        <v>-2.7934870801941999E-2</v>
      </c>
      <c r="AH75" s="4">
        <v>0</v>
      </c>
      <c r="AI75" s="4">
        <v>0</v>
      </c>
      <c r="AJ75" s="4">
        <v>0</v>
      </c>
      <c r="AK75" s="4">
        <v>0</v>
      </c>
      <c r="AL75" s="3">
        <v>9.5256601658402398E-2</v>
      </c>
    </row>
    <row r="76" spans="1:38" x14ac:dyDescent="0.25">
      <c r="A76" s="2">
        <v>8</v>
      </c>
      <c r="B76" s="25" t="s">
        <v>51</v>
      </c>
      <c r="C76" s="25">
        <v>400916</v>
      </c>
      <c r="D76" s="26" t="s">
        <v>52</v>
      </c>
      <c r="E76" s="29">
        <v>6</v>
      </c>
      <c r="F76" s="18">
        <v>7</v>
      </c>
      <c r="G76" s="4">
        <v>0.75</v>
      </c>
      <c r="H76" s="4">
        <v>5</v>
      </c>
      <c r="I76" s="4">
        <v>19</v>
      </c>
      <c r="J76" s="19">
        <v>0.70439954568004604</v>
      </c>
      <c r="K76" s="1">
        <v>0.14837618336552599</v>
      </c>
      <c r="L76" s="2">
        <v>0</v>
      </c>
      <c r="M76" s="2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2">
        <v>0</v>
      </c>
      <c r="T76" s="4">
        <v>0</v>
      </c>
      <c r="U76" s="4">
        <v>0</v>
      </c>
      <c r="V76" s="3">
        <v>0.118474218065481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2">
        <v>0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</v>
      </c>
      <c r="AJ76" s="4">
        <v>0</v>
      </c>
      <c r="AK76" s="4">
        <v>0</v>
      </c>
      <c r="AL76" s="4">
        <v>0</v>
      </c>
    </row>
    <row r="77" spans="1:38" x14ac:dyDescent="0.25">
      <c r="A77" s="2">
        <v>8</v>
      </c>
      <c r="B77" s="25" t="s">
        <v>51</v>
      </c>
      <c r="C77" s="25">
        <v>400916</v>
      </c>
      <c r="D77" s="26" t="s">
        <v>52</v>
      </c>
      <c r="E77" s="29">
        <v>6</v>
      </c>
      <c r="F77" s="18">
        <v>8</v>
      </c>
      <c r="G77" s="4">
        <v>0.65</v>
      </c>
      <c r="H77" s="4">
        <v>3</v>
      </c>
      <c r="I77" s="4">
        <v>16</v>
      </c>
      <c r="J77" s="19">
        <v>0.71319728583882702</v>
      </c>
      <c r="K77" s="1">
        <v>7.0959887756898099E-2</v>
      </c>
      <c r="L77" s="2">
        <v>0</v>
      </c>
      <c r="M77" s="2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2">
        <v>0</v>
      </c>
      <c r="T77" s="4">
        <v>0</v>
      </c>
      <c r="U77" s="4">
        <v>0</v>
      </c>
      <c r="V77" s="3">
        <v>2.4230886846724101E-2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2">
        <v>0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</row>
    <row r="78" spans="1:38" x14ac:dyDescent="0.25">
      <c r="A78" s="2">
        <v>9</v>
      </c>
      <c r="B78" s="25" t="s">
        <v>53</v>
      </c>
      <c r="C78" s="25">
        <v>58516</v>
      </c>
      <c r="D78" s="26" t="s">
        <v>54</v>
      </c>
      <c r="E78" s="29">
        <v>6</v>
      </c>
      <c r="F78" s="19">
        <v>1</v>
      </c>
      <c r="G78" s="4">
        <v>0.35</v>
      </c>
      <c r="H78" s="6">
        <v>5</v>
      </c>
      <c r="I78" s="6">
        <v>125</v>
      </c>
      <c r="J78" s="19">
        <v>0.61658328526934003</v>
      </c>
      <c r="K78" s="1">
        <v>4.8097165983246003E-2</v>
      </c>
      <c r="L78" s="3">
        <v>2.3243387468847802E-2</v>
      </c>
      <c r="M78" s="3">
        <v>2.25891733520357E-2</v>
      </c>
      <c r="N78" s="4">
        <v>1.5872298935618399E-2</v>
      </c>
      <c r="O78" s="4">
        <v>-4.62155418109228E-2</v>
      </c>
      <c r="P78" s="4">
        <v>5.3899819385534002E-3</v>
      </c>
      <c r="Q78" s="4">
        <v>0</v>
      </c>
      <c r="R78" s="4">
        <v>0</v>
      </c>
      <c r="S78" s="2">
        <v>0</v>
      </c>
      <c r="T78" s="4">
        <v>6.2911713629544598E-3</v>
      </c>
      <c r="U78" s="4">
        <v>-3.9898516757517703E-2</v>
      </c>
      <c r="V78" s="4">
        <v>9.1659843183021193E-3</v>
      </c>
      <c r="W78" s="3">
        <v>5.09071795527943E-2</v>
      </c>
      <c r="X78" s="4">
        <v>-6.4341076839422903E-2</v>
      </c>
      <c r="Y78" s="4">
        <v>6.5651944593744802E-3</v>
      </c>
      <c r="Z78" s="4">
        <v>0</v>
      </c>
      <c r="AA78" s="4">
        <v>-1.6843313733917498E-2</v>
      </c>
      <c r="AB78" s="4">
        <v>0</v>
      </c>
      <c r="AC78" s="2">
        <v>0</v>
      </c>
      <c r="AD78" s="4">
        <v>-1.7084660403859898E-2</v>
      </c>
      <c r="AE78" s="4">
        <v>-7.6016677543606801E-3</v>
      </c>
      <c r="AF78" s="4">
        <v>-3.5014850269958001E-2</v>
      </c>
      <c r="AG78" s="4">
        <v>0</v>
      </c>
      <c r="AH78" s="4">
        <v>0</v>
      </c>
      <c r="AI78" s="4">
        <v>0</v>
      </c>
      <c r="AJ78" s="3">
        <v>3.1199882280459602E-2</v>
      </c>
      <c r="AK78" s="4">
        <v>6.1448975588508396E-3</v>
      </c>
      <c r="AL78" s="4">
        <v>0</v>
      </c>
    </row>
    <row r="79" spans="1:38" x14ac:dyDescent="0.25">
      <c r="A79" s="2">
        <v>9</v>
      </c>
      <c r="B79" s="25" t="s">
        <v>53</v>
      </c>
      <c r="C79" s="25">
        <v>58516</v>
      </c>
      <c r="D79" s="26" t="s">
        <v>54</v>
      </c>
      <c r="E79" s="29">
        <v>6</v>
      </c>
      <c r="F79" s="18">
        <v>2</v>
      </c>
      <c r="G79" s="4">
        <v>0.45</v>
      </c>
      <c r="H79" s="4">
        <v>4</v>
      </c>
      <c r="I79" s="4">
        <v>67</v>
      </c>
      <c r="J79" s="19">
        <v>0.68368789500840899</v>
      </c>
      <c r="K79" s="1">
        <v>5.6346142242341003E-2</v>
      </c>
      <c r="L79" s="3">
        <v>2.3269792462740399E-2</v>
      </c>
      <c r="M79" s="3">
        <v>2.19636889703115E-2</v>
      </c>
      <c r="N79" s="4">
        <v>0</v>
      </c>
      <c r="O79" s="4">
        <v>-5.2887942341031099E-2</v>
      </c>
      <c r="P79" s="4">
        <v>6.6519241431933003E-4</v>
      </c>
      <c r="Q79" s="4">
        <v>0</v>
      </c>
      <c r="R79" s="4">
        <v>0</v>
      </c>
      <c r="S79" s="2">
        <v>0</v>
      </c>
      <c r="T79" s="4">
        <v>1.5741742459569399E-2</v>
      </c>
      <c r="U79" s="4">
        <v>-6.5180036921842099E-2</v>
      </c>
      <c r="V79" s="4">
        <v>0</v>
      </c>
      <c r="W79" s="3">
        <v>8.9731027147367304E-2</v>
      </c>
      <c r="X79" s="4">
        <v>-8.6041411939567006E-2</v>
      </c>
      <c r="Y79" s="4">
        <v>1.1078257879463E-2</v>
      </c>
      <c r="Z79" s="4">
        <v>0</v>
      </c>
      <c r="AA79" s="4">
        <v>0</v>
      </c>
      <c r="AB79" s="4">
        <v>0</v>
      </c>
      <c r="AC79" s="2">
        <v>0</v>
      </c>
      <c r="AD79" s="4">
        <v>0</v>
      </c>
      <c r="AE79" s="4">
        <v>0</v>
      </c>
      <c r="AF79" s="4">
        <v>-3.6501559168146701E-2</v>
      </c>
      <c r="AG79" s="4">
        <v>0</v>
      </c>
      <c r="AH79" s="4">
        <v>0</v>
      </c>
      <c r="AI79" s="4">
        <v>0</v>
      </c>
      <c r="AJ79" s="4">
        <v>0</v>
      </c>
      <c r="AK79" s="4">
        <v>0</v>
      </c>
      <c r="AL79" s="4">
        <v>0</v>
      </c>
    </row>
    <row r="80" spans="1:38" x14ac:dyDescent="0.25">
      <c r="A80" s="2">
        <v>9</v>
      </c>
      <c r="B80" s="25" t="s">
        <v>53</v>
      </c>
      <c r="C80" s="25">
        <v>58516</v>
      </c>
      <c r="D80" s="26" t="s">
        <v>54</v>
      </c>
      <c r="E80" s="29">
        <v>6</v>
      </c>
      <c r="F80" s="18">
        <v>3</v>
      </c>
      <c r="G80" s="4">
        <v>0.45</v>
      </c>
      <c r="H80" s="6">
        <v>4</v>
      </c>
      <c r="I80" s="6">
        <v>67</v>
      </c>
      <c r="J80" s="19">
        <v>0.68368789500840899</v>
      </c>
      <c r="K80" s="1">
        <v>5.6346142242341003E-2</v>
      </c>
      <c r="L80" s="3">
        <v>2.3269792462740399E-2</v>
      </c>
      <c r="M80" s="3">
        <v>2.19636889703115E-2</v>
      </c>
      <c r="N80" s="4">
        <v>0</v>
      </c>
      <c r="O80" s="4">
        <v>-5.2887942341031099E-2</v>
      </c>
      <c r="P80" s="4">
        <v>6.6519241431933003E-4</v>
      </c>
      <c r="Q80" s="4">
        <v>0</v>
      </c>
      <c r="R80" s="4">
        <v>0</v>
      </c>
      <c r="S80" s="2">
        <v>0</v>
      </c>
      <c r="T80" s="4">
        <v>1.5741742459569399E-2</v>
      </c>
      <c r="U80" s="4">
        <v>-6.5180036921842099E-2</v>
      </c>
      <c r="V80" s="4">
        <v>0</v>
      </c>
      <c r="W80" s="3">
        <v>8.9731027147367304E-2</v>
      </c>
      <c r="X80" s="4">
        <v>-8.6041411939567006E-2</v>
      </c>
      <c r="Y80" s="4">
        <v>1.1078257879463E-2</v>
      </c>
      <c r="Z80" s="4">
        <v>0</v>
      </c>
      <c r="AA80" s="4">
        <v>0</v>
      </c>
      <c r="AB80" s="4">
        <v>0</v>
      </c>
      <c r="AC80" s="2">
        <v>0</v>
      </c>
      <c r="AD80" s="4">
        <v>0</v>
      </c>
      <c r="AE80" s="4">
        <v>0</v>
      </c>
      <c r="AF80" s="4">
        <v>-3.6501559168146701E-2</v>
      </c>
      <c r="AG80" s="4">
        <v>0</v>
      </c>
      <c r="AH80" s="4">
        <v>0</v>
      </c>
      <c r="AI80" s="4">
        <v>0</v>
      </c>
      <c r="AJ80" s="4">
        <v>0</v>
      </c>
      <c r="AK80" s="4">
        <v>0</v>
      </c>
      <c r="AL80" s="4">
        <v>0</v>
      </c>
    </row>
    <row r="81" spans="1:38" x14ac:dyDescent="0.25">
      <c r="A81" s="2">
        <v>9</v>
      </c>
      <c r="B81" s="25" t="s">
        <v>53</v>
      </c>
      <c r="C81" s="25">
        <v>58516</v>
      </c>
      <c r="D81" s="26" t="s">
        <v>54</v>
      </c>
      <c r="E81" s="29">
        <v>6</v>
      </c>
      <c r="F81" s="18">
        <v>6</v>
      </c>
      <c r="G81" s="4">
        <v>0.45</v>
      </c>
      <c r="H81" s="4">
        <v>5</v>
      </c>
      <c r="I81" s="4">
        <v>78</v>
      </c>
      <c r="J81" s="19">
        <v>0.67422784500311705</v>
      </c>
      <c r="K81" s="1">
        <v>5.4619236886913503E-2</v>
      </c>
      <c r="L81" s="3">
        <v>3.0820268165662801E-2</v>
      </c>
      <c r="M81" s="2">
        <v>1.95295075279803E-2</v>
      </c>
      <c r="N81" s="4">
        <v>0</v>
      </c>
      <c r="O81" s="4">
        <v>-6.1881101862651097E-2</v>
      </c>
      <c r="P81" s="4">
        <v>-4.4969975804162498E-3</v>
      </c>
      <c r="Q81" s="4">
        <v>0</v>
      </c>
      <c r="R81" s="4">
        <v>0</v>
      </c>
      <c r="S81" s="2">
        <v>0</v>
      </c>
      <c r="T81" s="4">
        <v>7.0245899987973698E-3</v>
      </c>
      <c r="U81" s="4">
        <v>-5.6379860648065799E-2</v>
      </c>
      <c r="V81" s="4">
        <v>9.2129559603430292E-3</v>
      </c>
      <c r="W81" s="3">
        <v>6.7471313481974299E-2</v>
      </c>
      <c r="X81" s="4">
        <v>-7.9621561677464897E-2</v>
      </c>
      <c r="Y81" s="4">
        <v>5.41503884722972E-3</v>
      </c>
      <c r="Z81" s="4">
        <v>0</v>
      </c>
      <c r="AA81" s="4">
        <v>0</v>
      </c>
      <c r="AB81" s="4">
        <v>0</v>
      </c>
      <c r="AC81" s="2">
        <v>0</v>
      </c>
      <c r="AD81" s="4">
        <v>0</v>
      </c>
      <c r="AE81" s="4">
        <v>0</v>
      </c>
      <c r="AF81" s="4">
        <v>-3.9046802546295299E-2</v>
      </c>
      <c r="AG81" s="4">
        <v>0</v>
      </c>
      <c r="AH81" s="4">
        <v>0</v>
      </c>
      <c r="AI81" s="4">
        <v>0</v>
      </c>
      <c r="AJ81" s="4">
        <v>0</v>
      </c>
      <c r="AK81" s="4">
        <v>0</v>
      </c>
      <c r="AL81" s="4">
        <v>0</v>
      </c>
    </row>
    <row r="82" spans="1:38" x14ac:dyDescent="0.25">
      <c r="A82" s="2">
        <v>9</v>
      </c>
      <c r="B82" s="25" t="s">
        <v>53</v>
      </c>
      <c r="C82" s="25">
        <v>58516</v>
      </c>
      <c r="D82" s="26" t="s">
        <v>54</v>
      </c>
      <c r="E82" s="29">
        <v>6</v>
      </c>
      <c r="F82" s="18">
        <v>7</v>
      </c>
      <c r="G82" s="4">
        <v>0.35</v>
      </c>
      <c r="H82" s="4">
        <v>3</v>
      </c>
      <c r="I82" s="4">
        <v>78</v>
      </c>
      <c r="J82" s="19">
        <v>0.66649077134141799</v>
      </c>
      <c r="K82" s="1">
        <v>4.9859563855219897E-2</v>
      </c>
      <c r="L82" s="2">
        <v>0</v>
      </c>
      <c r="M82" s="3">
        <v>2.7987062575033701E-2</v>
      </c>
      <c r="N82" s="4">
        <v>0</v>
      </c>
      <c r="O82" s="4">
        <v>-4.17937607611997E-2</v>
      </c>
      <c r="P82" s="4">
        <v>5.22635930748173E-3</v>
      </c>
      <c r="Q82" s="4">
        <v>0</v>
      </c>
      <c r="R82" s="4">
        <v>0</v>
      </c>
      <c r="S82" s="2">
        <v>0</v>
      </c>
      <c r="T82" s="4">
        <v>1.8640215396694401E-2</v>
      </c>
      <c r="U82" s="4">
        <v>-5.3581095874955298E-2</v>
      </c>
      <c r="V82" s="4">
        <v>0</v>
      </c>
      <c r="W82" s="3">
        <v>8.2574677925481704E-2</v>
      </c>
      <c r="X82" s="4">
        <v>-6.8090745768918007E-2</v>
      </c>
      <c r="Y82" s="4">
        <v>8.3758687564370899E-3</v>
      </c>
      <c r="Z82" s="4">
        <v>0</v>
      </c>
      <c r="AA82" s="4">
        <v>-2.1041994322262801E-2</v>
      </c>
      <c r="AB82" s="4">
        <v>0</v>
      </c>
      <c r="AC82" s="2">
        <v>0</v>
      </c>
      <c r="AD82" s="4">
        <v>-1.78413267890494E-2</v>
      </c>
      <c r="AE82" s="4">
        <v>-2.0894592896589299E-2</v>
      </c>
      <c r="AF82" s="4">
        <v>0</v>
      </c>
      <c r="AG82" s="4">
        <v>0</v>
      </c>
      <c r="AH82" s="4">
        <v>0</v>
      </c>
      <c r="AI82" s="4">
        <v>0</v>
      </c>
      <c r="AJ82" s="4">
        <v>0</v>
      </c>
      <c r="AK82" s="3">
        <v>2.2107028629690498E-2</v>
      </c>
      <c r="AL82" s="4">
        <v>0</v>
      </c>
    </row>
    <row r="83" spans="1:38" x14ac:dyDescent="0.25">
      <c r="A83" s="2">
        <v>9</v>
      </c>
      <c r="B83" s="25" t="s">
        <v>53</v>
      </c>
      <c r="C83" s="25">
        <v>58516</v>
      </c>
      <c r="D83" s="26" t="s">
        <v>54</v>
      </c>
      <c r="E83" s="29">
        <v>6</v>
      </c>
      <c r="F83" s="18">
        <v>9</v>
      </c>
      <c r="G83" s="4">
        <v>0.35</v>
      </c>
      <c r="H83" s="6">
        <v>4</v>
      </c>
      <c r="I83" s="6">
        <v>106</v>
      </c>
      <c r="J83" s="19">
        <v>0.63892553308280897</v>
      </c>
      <c r="K83" s="1">
        <v>4.5133889625380001E-2</v>
      </c>
      <c r="L83" s="2">
        <v>1.18205269753198E-2</v>
      </c>
      <c r="M83" s="3">
        <v>2.3794729207393901E-2</v>
      </c>
      <c r="N83" s="4">
        <v>0</v>
      </c>
      <c r="O83" s="4">
        <v>-3.9398530275762601E-2</v>
      </c>
      <c r="P83" s="4">
        <v>4.8152925864387696E-3</v>
      </c>
      <c r="Q83" s="4">
        <v>0</v>
      </c>
      <c r="R83" s="4">
        <v>0</v>
      </c>
      <c r="S83" s="2">
        <v>0</v>
      </c>
      <c r="T83" s="4">
        <v>1.51140184657406E-2</v>
      </c>
      <c r="U83" s="4">
        <v>-5.0220112277382503E-2</v>
      </c>
      <c r="V83" s="4">
        <v>0</v>
      </c>
      <c r="W83" s="3">
        <v>7.06767833511006E-2</v>
      </c>
      <c r="X83" s="4">
        <v>-6.6517910673179401E-2</v>
      </c>
      <c r="Y83" s="4">
        <v>8.5079986380113808E-3</v>
      </c>
      <c r="Z83" s="4">
        <v>0</v>
      </c>
      <c r="AA83" s="4">
        <v>-1.9464854397614601E-2</v>
      </c>
      <c r="AB83" s="4">
        <v>0</v>
      </c>
      <c r="AC83" s="2">
        <v>0</v>
      </c>
      <c r="AD83" s="4">
        <v>-1.7101634505011499E-2</v>
      </c>
      <c r="AE83" s="4">
        <v>-2.1049970579647002E-2</v>
      </c>
      <c r="AF83" s="4">
        <v>-2.5554643922095398E-2</v>
      </c>
      <c r="AG83" s="4">
        <v>0</v>
      </c>
      <c r="AH83" s="4">
        <v>0</v>
      </c>
      <c r="AI83" s="4">
        <v>0</v>
      </c>
      <c r="AJ83" s="4">
        <v>0</v>
      </c>
      <c r="AK83" s="4">
        <v>1.3926809709349499E-2</v>
      </c>
      <c r="AL83" s="4">
        <v>0</v>
      </c>
    </row>
    <row r="84" spans="1:38" x14ac:dyDescent="0.25">
      <c r="A84" s="2">
        <v>10</v>
      </c>
      <c r="B84" s="25" t="s">
        <v>55</v>
      </c>
      <c r="C84" s="25">
        <v>2806</v>
      </c>
      <c r="D84" s="26" t="s">
        <v>56</v>
      </c>
      <c r="E84" s="29">
        <v>5</v>
      </c>
      <c r="F84" s="19">
        <v>0</v>
      </c>
      <c r="G84" s="4">
        <v>0.35</v>
      </c>
      <c r="H84" s="6">
        <v>3</v>
      </c>
      <c r="I84" s="5">
        <v>96</v>
      </c>
      <c r="J84" s="18">
        <v>0.76197034267897301</v>
      </c>
      <c r="K84" s="1">
        <v>2.1595802750074701E-2</v>
      </c>
      <c r="L84" s="2">
        <v>0</v>
      </c>
      <c r="M84" s="2">
        <v>0</v>
      </c>
      <c r="N84" s="4">
        <v>5.5966550720383404E-3</v>
      </c>
      <c r="O84" s="4">
        <v>1.9036050480380099E-2</v>
      </c>
      <c r="P84" s="4">
        <v>0</v>
      </c>
      <c r="Q84" s="4">
        <v>0</v>
      </c>
      <c r="R84" s="4">
        <v>2.1411909304560699E-2</v>
      </c>
      <c r="S84" s="2">
        <v>-6.3208953008427196E-3</v>
      </c>
      <c r="T84" s="4">
        <v>0</v>
      </c>
      <c r="U84" s="4">
        <v>-6.9092908688967898E-3</v>
      </c>
      <c r="V84" s="4">
        <v>0</v>
      </c>
      <c r="W84" s="4">
        <v>0</v>
      </c>
      <c r="X84" s="4">
        <v>0</v>
      </c>
      <c r="Y84" s="4">
        <v>-2.8186983060923401E-2</v>
      </c>
      <c r="Z84" s="4">
        <v>0</v>
      </c>
      <c r="AA84" s="4">
        <v>3.6240141620036402E-3</v>
      </c>
      <c r="AB84" s="4">
        <v>0</v>
      </c>
      <c r="AC84" s="3">
        <v>4.0904050826745399E-2</v>
      </c>
      <c r="AD84" s="4">
        <v>0</v>
      </c>
      <c r="AE84" s="3">
        <v>3.1639329103999303E-2</v>
      </c>
      <c r="AF84" s="4">
        <v>0</v>
      </c>
      <c r="AG84" s="3">
        <v>3.7999073473249899E-2</v>
      </c>
      <c r="AH84" s="3">
        <v>4.7534867096039199E-2</v>
      </c>
      <c r="AI84" s="3">
        <v>3.7565079811143702E-2</v>
      </c>
      <c r="AJ84" s="4">
        <v>0</v>
      </c>
      <c r="AK84" s="4">
        <v>0</v>
      </c>
      <c r="AL84" s="4">
        <v>0</v>
      </c>
    </row>
    <row r="85" spans="1:38" x14ac:dyDescent="0.25">
      <c r="A85" s="2">
        <v>10</v>
      </c>
      <c r="B85" s="25" t="s">
        <v>55</v>
      </c>
      <c r="C85" s="25">
        <v>2806</v>
      </c>
      <c r="D85" s="26" t="s">
        <v>56</v>
      </c>
      <c r="E85" s="29">
        <v>5</v>
      </c>
      <c r="F85" s="19">
        <v>1</v>
      </c>
      <c r="G85" s="4">
        <v>0.45</v>
      </c>
      <c r="H85" s="6">
        <v>3</v>
      </c>
      <c r="I85" s="5">
        <v>73</v>
      </c>
      <c r="J85" s="18">
        <v>0.80668690249643105</v>
      </c>
      <c r="K85" s="1">
        <v>2.4146208412844601E-2</v>
      </c>
      <c r="L85" s="2">
        <v>0</v>
      </c>
      <c r="M85" s="2">
        <v>0</v>
      </c>
      <c r="N85" s="4">
        <v>9.4503890383256205E-3</v>
      </c>
      <c r="O85" s="4">
        <v>2.0555862781283098E-2</v>
      </c>
      <c r="P85" s="4">
        <v>0</v>
      </c>
      <c r="Q85" s="4">
        <v>0</v>
      </c>
      <c r="R85" s="4">
        <v>2.8457967052502201E-2</v>
      </c>
      <c r="S85" s="2">
        <v>3.9117108044136699E-3</v>
      </c>
      <c r="T85" s="4">
        <v>0</v>
      </c>
      <c r="U85" s="4">
        <v>-2.09723538565618E-4</v>
      </c>
      <c r="V85" s="4">
        <v>0</v>
      </c>
      <c r="W85" s="4">
        <v>0</v>
      </c>
      <c r="X85" s="4">
        <v>0</v>
      </c>
      <c r="Y85" s="4">
        <v>-3.08270340297764E-2</v>
      </c>
      <c r="Z85" s="4">
        <v>0</v>
      </c>
      <c r="AA85" s="4">
        <v>4.3789355717404098E-3</v>
      </c>
      <c r="AB85" s="4">
        <v>0</v>
      </c>
      <c r="AC85" s="3">
        <v>5.1016594888600698E-2</v>
      </c>
      <c r="AD85" s="4">
        <v>0</v>
      </c>
      <c r="AE85" s="3">
        <v>4.0881138348782799E-2</v>
      </c>
      <c r="AF85" s="4">
        <v>0</v>
      </c>
      <c r="AG85" s="3">
        <v>3.6835595786145002E-2</v>
      </c>
      <c r="AH85" s="3">
        <v>5.85227078195883E-2</v>
      </c>
      <c r="AI85" s="4">
        <v>0</v>
      </c>
      <c r="AJ85" s="4">
        <v>0</v>
      </c>
      <c r="AK85" s="3">
        <v>5.2670238080149E-2</v>
      </c>
      <c r="AL85" s="4">
        <v>0</v>
      </c>
    </row>
    <row r="86" spans="1:38" x14ac:dyDescent="0.25">
      <c r="A86" s="2">
        <v>10</v>
      </c>
      <c r="B86" s="25" t="s">
        <v>55</v>
      </c>
      <c r="C86" s="25">
        <v>2806</v>
      </c>
      <c r="D86" s="26" t="s">
        <v>56</v>
      </c>
      <c r="E86" s="29">
        <v>5</v>
      </c>
      <c r="F86" s="18">
        <v>3</v>
      </c>
      <c r="G86" s="4">
        <v>0.35</v>
      </c>
      <c r="H86" s="6">
        <v>3</v>
      </c>
      <c r="I86" s="6">
        <v>96</v>
      </c>
      <c r="J86" s="19">
        <v>0.76197034267897301</v>
      </c>
      <c r="K86" s="1">
        <v>2.1595802750074701E-2</v>
      </c>
      <c r="L86" s="2">
        <v>0</v>
      </c>
      <c r="M86" s="2">
        <v>0</v>
      </c>
      <c r="N86" s="4">
        <v>5.5966550720383404E-3</v>
      </c>
      <c r="O86" s="4">
        <v>1.9036050480380099E-2</v>
      </c>
      <c r="P86" s="4">
        <v>0</v>
      </c>
      <c r="Q86" s="4">
        <v>0</v>
      </c>
      <c r="R86" s="4">
        <v>2.1411909304560699E-2</v>
      </c>
      <c r="S86" s="2">
        <v>-6.3208953008427196E-3</v>
      </c>
      <c r="T86" s="4">
        <v>0</v>
      </c>
      <c r="U86" s="4">
        <v>-6.9092908688967898E-3</v>
      </c>
      <c r="V86" s="4">
        <v>0</v>
      </c>
      <c r="W86" s="4">
        <v>0</v>
      </c>
      <c r="X86" s="4">
        <v>0</v>
      </c>
      <c r="Y86" s="4">
        <v>-2.8186983060923401E-2</v>
      </c>
      <c r="Z86" s="4">
        <v>0</v>
      </c>
      <c r="AA86" s="4">
        <v>3.6240141620036402E-3</v>
      </c>
      <c r="AB86" s="4">
        <v>0</v>
      </c>
      <c r="AC86" s="3">
        <v>4.0904050826745399E-2</v>
      </c>
      <c r="AD86" s="4">
        <v>0</v>
      </c>
      <c r="AE86" s="3">
        <v>3.1639329103999303E-2</v>
      </c>
      <c r="AF86" s="4">
        <v>0</v>
      </c>
      <c r="AG86" s="3">
        <v>3.7999073473249899E-2</v>
      </c>
      <c r="AH86" s="3">
        <v>4.7534867096039199E-2</v>
      </c>
      <c r="AI86" s="3">
        <v>3.7565079811143702E-2</v>
      </c>
      <c r="AJ86" s="4">
        <v>0</v>
      </c>
      <c r="AK86" s="4">
        <v>0</v>
      </c>
      <c r="AL86" s="4">
        <v>0</v>
      </c>
    </row>
    <row r="87" spans="1:38" x14ac:dyDescent="0.25">
      <c r="A87" s="2">
        <v>10</v>
      </c>
      <c r="B87" s="25" t="s">
        <v>55</v>
      </c>
      <c r="C87" s="25">
        <v>2806</v>
      </c>
      <c r="D87" s="26" t="s">
        <v>56</v>
      </c>
      <c r="E87" s="29">
        <v>5</v>
      </c>
      <c r="F87" s="18">
        <v>5</v>
      </c>
      <c r="G87" s="4">
        <v>0.45</v>
      </c>
      <c r="H87" s="4">
        <v>4</v>
      </c>
      <c r="I87" s="4">
        <v>106</v>
      </c>
      <c r="J87" s="19">
        <v>0.81231992507755202</v>
      </c>
      <c r="K87" s="1">
        <v>2.5945614900847E-2</v>
      </c>
      <c r="L87" s="2">
        <v>0</v>
      </c>
      <c r="M87" s="2">
        <v>2.4053459167430902E-2</v>
      </c>
      <c r="N87" s="4">
        <v>1.67764799863592E-2</v>
      </c>
      <c r="O87" s="4">
        <v>2.4676716015743901E-2</v>
      </c>
      <c r="P87" s="4">
        <v>0</v>
      </c>
      <c r="Q87" s="4">
        <v>0</v>
      </c>
      <c r="R87" s="4">
        <v>2.4896252339518501E-2</v>
      </c>
      <c r="S87" s="2">
        <v>-3.2751667590480898E-4</v>
      </c>
      <c r="T87" s="4">
        <v>0</v>
      </c>
      <c r="U87" s="4">
        <v>7.6954945466452297E-3</v>
      </c>
      <c r="V87" s="4">
        <v>0</v>
      </c>
      <c r="W87" s="4">
        <v>2.4417924165015401E-2</v>
      </c>
      <c r="X87" s="4">
        <v>0</v>
      </c>
      <c r="Y87" s="4">
        <v>-1.34854343240427E-2</v>
      </c>
      <c r="Z87" s="4">
        <v>0</v>
      </c>
      <c r="AA87" s="4">
        <v>1.10581362788678E-2</v>
      </c>
      <c r="AB87" s="4">
        <v>2.1519360602025601E-2</v>
      </c>
      <c r="AC87" s="3">
        <v>4.8618121855381002E-2</v>
      </c>
      <c r="AD87" s="4">
        <v>0</v>
      </c>
      <c r="AE87" s="3">
        <v>3.6246741385583502E-2</v>
      </c>
      <c r="AF87" s="4">
        <v>0</v>
      </c>
      <c r="AG87" s="3">
        <v>3.6852128173005698E-2</v>
      </c>
      <c r="AH87" s="3">
        <v>4.3372184429677399E-2</v>
      </c>
      <c r="AI87" s="4">
        <v>0</v>
      </c>
      <c r="AJ87" s="4">
        <v>0</v>
      </c>
      <c r="AK87" s="3">
        <v>4.2389676299858799E-2</v>
      </c>
      <c r="AL87" s="4">
        <v>0</v>
      </c>
    </row>
    <row r="88" spans="1:38" x14ac:dyDescent="0.25">
      <c r="A88" s="2">
        <v>10</v>
      </c>
      <c r="B88" s="25" t="s">
        <v>55</v>
      </c>
      <c r="C88" s="25">
        <v>2806</v>
      </c>
      <c r="D88" s="26" t="s">
        <v>56</v>
      </c>
      <c r="E88" s="29">
        <v>5</v>
      </c>
      <c r="F88" s="18">
        <v>6</v>
      </c>
      <c r="G88" s="4">
        <v>0.45</v>
      </c>
      <c r="H88" s="4">
        <v>5</v>
      </c>
      <c r="I88" s="4">
        <v>116</v>
      </c>
      <c r="J88" s="19">
        <v>0.82152818305423003</v>
      </c>
      <c r="K88" s="1">
        <v>4.0038854341183698E-2</v>
      </c>
      <c r="L88" s="2">
        <v>0</v>
      </c>
      <c r="M88" s="2">
        <v>2.64288951049651E-2</v>
      </c>
      <c r="N88" s="3">
        <v>3.5973454539367601E-2</v>
      </c>
      <c r="O88" s="4">
        <v>2.1296711004388E-2</v>
      </c>
      <c r="P88" s="4">
        <v>0</v>
      </c>
      <c r="Q88" s="4">
        <v>0</v>
      </c>
      <c r="R88" s="4">
        <v>2.9671852356502101E-2</v>
      </c>
      <c r="S88" s="2">
        <v>9.0064143458450895E-3</v>
      </c>
      <c r="T88" s="4">
        <v>0</v>
      </c>
      <c r="U88" s="4">
        <v>1.06729918275392E-2</v>
      </c>
      <c r="V88" s="4">
        <v>0</v>
      </c>
      <c r="W88" s="3">
        <v>3.4655663614761897E-2</v>
      </c>
      <c r="X88" s="4">
        <v>0</v>
      </c>
      <c r="Y88" s="4">
        <v>-9.0966399355300893E-3</v>
      </c>
      <c r="Z88" s="4">
        <v>0</v>
      </c>
      <c r="AA88" s="4">
        <v>1.1830200451820899E-2</v>
      </c>
      <c r="AB88" s="4">
        <v>2.83015346589989E-2</v>
      </c>
      <c r="AC88" s="3">
        <v>4.9220050863890599E-2</v>
      </c>
      <c r="AD88" s="4">
        <v>0</v>
      </c>
      <c r="AE88" s="4">
        <v>3.2892543352544899E-2</v>
      </c>
      <c r="AF88" s="4">
        <v>0</v>
      </c>
      <c r="AG88" s="3">
        <v>3.3710746559837503E-2</v>
      </c>
      <c r="AH88" s="4">
        <v>2.6546219886969199E-2</v>
      </c>
      <c r="AI88" s="4">
        <v>0</v>
      </c>
      <c r="AJ88" s="4">
        <v>0</v>
      </c>
      <c r="AK88" s="3">
        <v>4.5960207984063799E-2</v>
      </c>
      <c r="AL88" s="4">
        <v>0</v>
      </c>
    </row>
    <row r="89" spans="1:38" x14ac:dyDescent="0.25">
      <c r="A89" s="2">
        <v>11</v>
      </c>
      <c r="B89" s="25" t="s">
        <v>57</v>
      </c>
      <c r="C89" s="25">
        <v>10452</v>
      </c>
      <c r="D89" s="26" t="s">
        <v>58</v>
      </c>
      <c r="E89" s="29">
        <v>3</v>
      </c>
      <c r="F89" s="18">
        <v>3</v>
      </c>
      <c r="G89" s="4">
        <v>0.55000000000000004</v>
      </c>
      <c r="H89" s="6">
        <v>1</v>
      </c>
      <c r="I89" s="6">
        <v>43</v>
      </c>
      <c r="J89" s="19">
        <v>0.74002018283040405</v>
      </c>
      <c r="K89" s="1">
        <v>2.8755600027037101E-2</v>
      </c>
      <c r="L89" s="2">
        <v>0</v>
      </c>
      <c r="M89" s="3">
        <v>3.0961117214468401E-2</v>
      </c>
      <c r="N89" s="3">
        <v>3.4426673368666803E-2</v>
      </c>
      <c r="O89" s="4">
        <v>2.8731690345066001E-2</v>
      </c>
      <c r="P89" s="3">
        <v>3.5829414842264602E-2</v>
      </c>
      <c r="Q89" s="4">
        <v>0</v>
      </c>
      <c r="R89" s="3">
        <v>3.3144782363626203E-2</v>
      </c>
      <c r="S89" s="3">
        <v>3.16649619212779E-2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2.9054843822453401E-2</v>
      </c>
      <c r="AA89" s="4">
        <v>3.0801608232196E-2</v>
      </c>
      <c r="AB89" s="4">
        <v>0</v>
      </c>
      <c r="AC89" s="2">
        <v>3.0487448604828299E-2</v>
      </c>
      <c r="AD89" s="4">
        <v>2.7094243891999999E-2</v>
      </c>
      <c r="AE89" s="4">
        <v>2.9414694281985902E-2</v>
      </c>
      <c r="AF89" s="4">
        <v>0</v>
      </c>
      <c r="AG89" s="4">
        <v>0</v>
      </c>
      <c r="AH89" s="4">
        <v>2.9369232713179299E-2</v>
      </c>
      <c r="AI89" s="4">
        <v>0</v>
      </c>
      <c r="AJ89" s="4">
        <v>0</v>
      </c>
      <c r="AK89" s="4">
        <v>0</v>
      </c>
      <c r="AL89" s="4">
        <v>0</v>
      </c>
    </row>
    <row r="90" spans="1:38" x14ac:dyDescent="0.25">
      <c r="A90" s="2">
        <v>11</v>
      </c>
      <c r="B90" s="25" t="s">
        <v>57</v>
      </c>
      <c r="C90" s="25">
        <v>10452</v>
      </c>
      <c r="D90" s="26" t="s">
        <v>58</v>
      </c>
      <c r="E90" s="29">
        <v>3</v>
      </c>
      <c r="F90" s="18">
        <v>4</v>
      </c>
      <c r="G90" s="4">
        <v>0.55000000000000004</v>
      </c>
      <c r="H90" s="4">
        <v>1</v>
      </c>
      <c r="I90" s="4">
        <v>43</v>
      </c>
      <c r="J90" s="19">
        <v>0.74002018283040405</v>
      </c>
      <c r="K90" s="1">
        <v>2.8755600027037101E-2</v>
      </c>
      <c r="L90" s="2">
        <v>0</v>
      </c>
      <c r="M90" s="3">
        <v>3.0961117214468401E-2</v>
      </c>
      <c r="N90" s="3">
        <v>3.4426673368666803E-2</v>
      </c>
      <c r="O90" s="4">
        <v>2.8731690345066001E-2</v>
      </c>
      <c r="P90" s="3">
        <v>3.5829414842264602E-2</v>
      </c>
      <c r="Q90" s="4">
        <v>0</v>
      </c>
      <c r="R90" s="3">
        <v>3.3144782363626203E-2</v>
      </c>
      <c r="S90" s="3">
        <v>3.16649619212779E-2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4">
        <v>0</v>
      </c>
      <c r="Z90" s="4">
        <v>2.9054843822453401E-2</v>
      </c>
      <c r="AA90" s="4">
        <v>3.0801608232196E-2</v>
      </c>
      <c r="AB90" s="4">
        <v>0</v>
      </c>
      <c r="AC90" s="2">
        <v>3.0487448604828299E-2</v>
      </c>
      <c r="AD90" s="4">
        <v>2.7094243891999999E-2</v>
      </c>
      <c r="AE90" s="4">
        <v>2.9414694281985902E-2</v>
      </c>
      <c r="AF90" s="4">
        <v>0</v>
      </c>
      <c r="AG90" s="4">
        <v>0</v>
      </c>
      <c r="AH90" s="4">
        <v>2.9369232713179299E-2</v>
      </c>
      <c r="AI90" s="4">
        <v>0</v>
      </c>
      <c r="AJ90" s="4">
        <v>0</v>
      </c>
      <c r="AK90" s="4">
        <v>0</v>
      </c>
      <c r="AL90" s="4">
        <v>0</v>
      </c>
    </row>
    <row r="91" spans="1:38" x14ac:dyDescent="0.25">
      <c r="A91" s="2">
        <v>11</v>
      </c>
      <c r="B91" s="25" t="s">
        <v>57</v>
      </c>
      <c r="C91" s="25">
        <v>10452</v>
      </c>
      <c r="D91" s="26" t="s">
        <v>58</v>
      </c>
      <c r="E91" s="29">
        <v>3</v>
      </c>
      <c r="F91" s="18">
        <v>9</v>
      </c>
      <c r="G91" s="4">
        <v>0.45</v>
      </c>
      <c r="H91" s="6">
        <v>1</v>
      </c>
      <c r="I91" s="6">
        <v>64</v>
      </c>
      <c r="J91" s="19">
        <v>0.72977535046151398</v>
      </c>
      <c r="K91" s="1">
        <v>2.10772637296699E-2</v>
      </c>
      <c r="L91" s="2">
        <v>0</v>
      </c>
      <c r="M91" s="3">
        <v>2.2693862492210101E-2</v>
      </c>
      <c r="N91" s="3">
        <v>2.52340439164663E-2</v>
      </c>
      <c r="O91" s="4">
        <v>2.1059738424264202E-2</v>
      </c>
      <c r="P91" s="3">
        <v>2.6262224582345901E-2</v>
      </c>
      <c r="Q91" s="4">
        <v>0</v>
      </c>
      <c r="R91" s="3">
        <v>2.4294444159878699E-2</v>
      </c>
      <c r="S91" s="3">
        <v>2.32097661943136E-2</v>
      </c>
      <c r="T91" s="4">
        <v>0</v>
      </c>
      <c r="U91" s="4">
        <v>0</v>
      </c>
      <c r="V91" s="4">
        <v>0</v>
      </c>
      <c r="W91" s="4">
        <v>0</v>
      </c>
      <c r="X91" s="4">
        <v>1.89038619743035E-2</v>
      </c>
      <c r="Y91" s="4">
        <v>1.8330683771509398E-2</v>
      </c>
      <c r="Z91" s="4">
        <v>2.12966032805583E-2</v>
      </c>
      <c r="AA91" s="4">
        <v>2.2576945687015799E-2</v>
      </c>
      <c r="AB91" s="4">
        <v>0</v>
      </c>
      <c r="AC91" s="2">
        <v>2.23466731379117E-2</v>
      </c>
      <c r="AD91" s="4">
        <v>1.9859523832948599E-2</v>
      </c>
      <c r="AE91" s="4">
        <v>2.1560366270434301E-2</v>
      </c>
      <c r="AF91" s="4">
        <v>0</v>
      </c>
      <c r="AG91" s="4">
        <v>0</v>
      </c>
      <c r="AH91" s="4">
        <v>2.1527043874991301E-2</v>
      </c>
      <c r="AI91" s="4">
        <v>0</v>
      </c>
      <c r="AJ91" s="4">
        <v>0</v>
      </c>
      <c r="AK91" s="4">
        <v>0</v>
      </c>
      <c r="AL91" s="4">
        <v>0</v>
      </c>
    </row>
    <row r="92" spans="1:38" x14ac:dyDescent="0.25">
      <c r="A92" s="2">
        <v>12</v>
      </c>
      <c r="B92" s="25" t="s">
        <v>59</v>
      </c>
      <c r="C92" s="25">
        <v>23254</v>
      </c>
      <c r="D92" s="26" t="s">
        <v>60</v>
      </c>
      <c r="E92" s="29">
        <v>3</v>
      </c>
      <c r="F92" s="19">
        <v>1</v>
      </c>
      <c r="G92" s="4">
        <v>0.35</v>
      </c>
      <c r="H92" s="6">
        <v>5</v>
      </c>
      <c r="I92" s="6">
        <v>148</v>
      </c>
      <c r="J92" s="19">
        <v>0.84743564203101596</v>
      </c>
      <c r="K92" s="1">
        <v>2.9242117050073801E-2</v>
      </c>
      <c r="L92" s="2">
        <v>0</v>
      </c>
      <c r="M92" s="2">
        <v>0</v>
      </c>
      <c r="N92" s="3">
        <v>2.8263955121898499E-2</v>
      </c>
      <c r="O92" s="4">
        <v>0</v>
      </c>
      <c r="P92" s="4">
        <v>0</v>
      </c>
      <c r="Q92" s="4">
        <v>0</v>
      </c>
      <c r="R92" s="4">
        <v>0</v>
      </c>
      <c r="S92" s="3">
        <v>2.7010343528350501E-2</v>
      </c>
      <c r="T92" s="4">
        <v>0</v>
      </c>
      <c r="U92" s="4">
        <v>0</v>
      </c>
      <c r="V92" s="4">
        <v>-5.77275662263892E-3</v>
      </c>
      <c r="W92" s="4">
        <v>0</v>
      </c>
      <c r="X92" s="4">
        <v>0</v>
      </c>
      <c r="Y92" s="4">
        <v>5.29567103254405E-3</v>
      </c>
      <c r="Z92" s="4">
        <v>0</v>
      </c>
      <c r="AA92" s="4">
        <v>-1.5430985302257699E-2</v>
      </c>
      <c r="AB92" s="4">
        <v>0</v>
      </c>
      <c r="AC92" s="2">
        <v>0</v>
      </c>
      <c r="AD92" s="4">
        <v>0</v>
      </c>
      <c r="AE92" s="3">
        <v>2.9056011112967E-2</v>
      </c>
      <c r="AF92" s="4">
        <v>2.0095444083148499E-2</v>
      </c>
      <c r="AG92" s="3">
        <v>6.1106903801295E-2</v>
      </c>
      <c r="AH92" s="4">
        <v>-2.97637932981673E-2</v>
      </c>
      <c r="AI92" s="4">
        <v>0</v>
      </c>
      <c r="AJ92" s="4">
        <v>-2.1169069570393599E-2</v>
      </c>
      <c r="AK92" s="4">
        <v>0</v>
      </c>
      <c r="AL92" s="3">
        <v>3.02806890537047E-2</v>
      </c>
    </row>
    <row r="93" spans="1:38" x14ac:dyDescent="0.25">
      <c r="A93" s="2">
        <v>12</v>
      </c>
      <c r="B93" s="25" t="s">
        <v>59</v>
      </c>
      <c r="C93" s="25">
        <v>23254</v>
      </c>
      <c r="D93" s="26" t="s">
        <v>60</v>
      </c>
      <c r="E93" s="29">
        <v>3</v>
      </c>
      <c r="F93" s="18">
        <v>2</v>
      </c>
      <c r="G93" s="4">
        <v>0.35</v>
      </c>
      <c r="H93" s="4">
        <v>5</v>
      </c>
      <c r="I93" s="4">
        <v>148</v>
      </c>
      <c r="J93" s="19">
        <v>0.84743564203101596</v>
      </c>
      <c r="K93" s="1">
        <v>2.9242117050073801E-2</v>
      </c>
      <c r="L93" s="2">
        <v>0</v>
      </c>
      <c r="M93" s="2">
        <v>0</v>
      </c>
      <c r="N93" s="3">
        <v>2.8263955121898499E-2</v>
      </c>
      <c r="O93" s="4">
        <v>0</v>
      </c>
      <c r="P93" s="4">
        <v>0</v>
      </c>
      <c r="Q93" s="4">
        <v>0</v>
      </c>
      <c r="R93" s="4">
        <v>0</v>
      </c>
      <c r="S93" s="3">
        <v>2.7010343528350501E-2</v>
      </c>
      <c r="T93" s="4">
        <v>0</v>
      </c>
      <c r="U93" s="4">
        <v>0</v>
      </c>
      <c r="V93" s="4">
        <v>-5.77275662263892E-3</v>
      </c>
      <c r="W93" s="4">
        <v>0</v>
      </c>
      <c r="X93" s="4">
        <v>0</v>
      </c>
      <c r="Y93" s="4">
        <v>5.29567103254405E-3</v>
      </c>
      <c r="Z93" s="4">
        <v>0</v>
      </c>
      <c r="AA93" s="4">
        <v>-1.5430985302257699E-2</v>
      </c>
      <c r="AB93" s="4">
        <v>0</v>
      </c>
      <c r="AC93" s="2">
        <v>0</v>
      </c>
      <c r="AD93" s="4">
        <v>0</v>
      </c>
      <c r="AE93" s="3">
        <v>2.9056011112967E-2</v>
      </c>
      <c r="AF93" s="4">
        <v>2.0095444083148499E-2</v>
      </c>
      <c r="AG93" s="3">
        <v>6.1106903801295E-2</v>
      </c>
      <c r="AH93" s="4">
        <v>-2.97637932981673E-2</v>
      </c>
      <c r="AI93" s="4">
        <v>0</v>
      </c>
      <c r="AJ93" s="4">
        <v>-2.1169069570393599E-2</v>
      </c>
      <c r="AK93" s="4">
        <v>0</v>
      </c>
      <c r="AL93" s="3">
        <v>3.02806890537047E-2</v>
      </c>
    </row>
    <row r="94" spans="1:38" x14ac:dyDescent="0.25">
      <c r="A94" s="2">
        <v>12</v>
      </c>
      <c r="B94" s="25" t="s">
        <v>59</v>
      </c>
      <c r="C94" s="25">
        <v>23254</v>
      </c>
      <c r="D94" s="26" t="s">
        <v>60</v>
      </c>
      <c r="E94" s="29">
        <v>3</v>
      </c>
      <c r="F94" s="18">
        <v>6</v>
      </c>
      <c r="G94" s="4">
        <v>0.35</v>
      </c>
      <c r="H94" s="4">
        <v>4</v>
      </c>
      <c r="I94" s="4">
        <v>133</v>
      </c>
      <c r="J94" s="19">
        <v>0.83797301497562005</v>
      </c>
      <c r="K94" s="1">
        <v>3.4652285680805202E-2</v>
      </c>
      <c r="L94" s="2">
        <v>0</v>
      </c>
      <c r="M94" s="2">
        <v>0</v>
      </c>
      <c r="N94" s="3">
        <v>2.9380098927043401E-2</v>
      </c>
      <c r="O94" s="4">
        <v>0</v>
      </c>
      <c r="P94" s="4">
        <v>0</v>
      </c>
      <c r="Q94" s="4">
        <v>0</v>
      </c>
      <c r="R94" s="4">
        <v>0</v>
      </c>
      <c r="S94" s="3">
        <v>2.6860536787249999E-2</v>
      </c>
      <c r="T94" s="4">
        <v>0</v>
      </c>
      <c r="U94" s="4">
        <v>0</v>
      </c>
      <c r="V94" s="4">
        <v>-1.90251486948423E-3</v>
      </c>
      <c r="W94" s="4">
        <v>0</v>
      </c>
      <c r="X94" s="4">
        <v>0</v>
      </c>
      <c r="Y94" s="4">
        <v>1.10974392531741E-2</v>
      </c>
      <c r="Z94" s="4">
        <v>0</v>
      </c>
      <c r="AA94" s="4">
        <v>-1.21009599049765E-2</v>
      </c>
      <c r="AB94" s="4">
        <v>0</v>
      </c>
      <c r="AC94" s="2">
        <v>0</v>
      </c>
      <c r="AD94" s="4">
        <v>0</v>
      </c>
      <c r="AE94" s="3">
        <v>2.8635255266396899E-2</v>
      </c>
      <c r="AF94" s="4">
        <v>2.2204844505975801E-2</v>
      </c>
      <c r="AG94" s="3">
        <v>6.4129053703316799E-2</v>
      </c>
      <c r="AH94" s="4">
        <v>-2.4545764514380598E-2</v>
      </c>
      <c r="AI94" s="4">
        <v>0</v>
      </c>
      <c r="AJ94" s="4">
        <v>-2.2191482322147599E-2</v>
      </c>
      <c r="AK94" s="4">
        <v>0</v>
      </c>
      <c r="AL94" s="3">
        <v>3.2973927120625003E-2</v>
      </c>
    </row>
    <row r="95" spans="1:38" x14ac:dyDescent="0.25">
      <c r="A95" s="2">
        <v>13</v>
      </c>
      <c r="B95" s="25" t="s">
        <v>61</v>
      </c>
      <c r="C95" s="25">
        <v>56993</v>
      </c>
      <c r="D95" s="26" t="s">
        <v>62</v>
      </c>
      <c r="E95" s="29">
        <v>2</v>
      </c>
      <c r="F95" s="18">
        <v>2</v>
      </c>
      <c r="G95" s="4">
        <v>0.45</v>
      </c>
      <c r="H95" s="4">
        <v>5</v>
      </c>
      <c r="I95" s="4">
        <v>145</v>
      </c>
      <c r="J95" s="19">
        <v>0.80081735245135199</v>
      </c>
      <c r="K95" s="1">
        <v>1.17119403499186E-2</v>
      </c>
      <c r="L95" s="2">
        <v>0</v>
      </c>
      <c r="M95" s="2">
        <v>1.70235639555327E-2</v>
      </c>
      <c r="N95" s="4">
        <v>2.2275585833371201E-3</v>
      </c>
      <c r="O95" s="4">
        <v>-1.02803052684737E-2</v>
      </c>
      <c r="P95" s="4">
        <v>-9.5143937609806408E-3</v>
      </c>
      <c r="Q95" s="4">
        <v>-3.8121693264062999E-2</v>
      </c>
      <c r="R95" s="4">
        <v>1.8727004340505098E-2</v>
      </c>
      <c r="S95" s="2">
        <v>0</v>
      </c>
      <c r="T95" s="4">
        <v>1.52566742903773E-2</v>
      </c>
      <c r="U95" s="4">
        <v>0</v>
      </c>
      <c r="V95" s="4">
        <v>1.5314834654329699E-2</v>
      </c>
      <c r="W95" s="4">
        <v>0</v>
      </c>
      <c r="X95" s="4">
        <v>0</v>
      </c>
      <c r="Y95" s="4">
        <v>0</v>
      </c>
      <c r="Z95" s="4">
        <v>-2.6497543728582301E-2</v>
      </c>
      <c r="AA95" s="4">
        <v>-1.29477332445193E-2</v>
      </c>
      <c r="AB95" s="4">
        <v>0</v>
      </c>
      <c r="AC95" s="2">
        <v>1.0577542025931599E-2</v>
      </c>
      <c r="AD95" s="4">
        <v>6.2796921744608302E-3</v>
      </c>
      <c r="AE95" s="4">
        <v>-6.5858402026890096E-3</v>
      </c>
      <c r="AF95" s="4">
        <v>-1.76136433959369E-3</v>
      </c>
      <c r="AG95" s="4">
        <v>0</v>
      </c>
      <c r="AH95" s="4">
        <v>0</v>
      </c>
      <c r="AI95" s="4">
        <v>0</v>
      </c>
      <c r="AJ95" s="4">
        <v>4.7660938364352701E-2</v>
      </c>
      <c r="AK95" s="4">
        <v>5.9440086478243096E-3</v>
      </c>
      <c r="AL95" s="4">
        <v>0</v>
      </c>
    </row>
    <row r="96" spans="1:38" x14ac:dyDescent="0.25">
      <c r="A96" s="2">
        <v>13</v>
      </c>
      <c r="B96" s="25" t="s">
        <v>61</v>
      </c>
      <c r="C96" s="25">
        <v>56993</v>
      </c>
      <c r="D96" s="26" t="s">
        <v>62</v>
      </c>
      <c r="E96" s="29">
        <v>2</v>
      </c>
      <c r="F96" s="18">
        <v>5</v>
      </c>
      <c r="G96" s="4">
        <v>0.45</v>
      </c>
      <c r="H96" s="4">
        <v>3</v>
      </c>
      <c r="I96" s="4">
        <v>112</v>
      </c>
      <c r="J96" s="19">
        <v>0.76672023833303804</v>
      </c>
      <c r="K96" s="1">
        <v>1.68528769343332E-2</v>
      </c>
      <c r="L96" s="2">
        <v>0</v>
      </c>
      <c r="M96" s="2">
        <v>1.7753534122248199E-2</v>
      </c>
      <c r="N96" s="4">
        <v>7.0600179766363499E-3</v>
      </c>
      <c r="O96" s="4">
        <v>-1.4275999269936199E-2</v>
      </c>
      <c r="P96" s="4">
        <v>-1.0640557402802E-2</v>
      </c>
      <c r="Q96" s="4">
        <v>-3.4919275243486397E-2</v>
      </c>
      <c r="R96" s="4">
        <v>1.70048778240743E-2</v>
      </c>
      <c r="S96" s="2">
        <v>0</v>
      </c>
      <c r="T96" s="4">
        <v>1.6027267856741301E-2</v>
      </c>
      <c r="U96" s="4">
        <v>0</v>
      </c>
      <c r="V96" s="4">
        <v>2.30026312621451E-2</v>
      </c>
      <c r="W96" s="4">
        <v>0</v>
      </c>
      <c r="X96" s="4">
        <v>0</v>
      </c>
      <c r="Y96" s="4">
        <v>0</v>
      </c>
      <c r="Z96" s="4">
        <v>-3.0238719809672798E-2</v>
      </c>
      <c r="AA96" s="4">
        <v>-1.4988380437456201E-2</v>
      </c>
      <c r="AB96" s="4">
        <v>0</v>
      </c>
      <c r="AC96" s="2">
        <v>7.9432885453929302E-3</v>
      </c>
      <c r="AD96" s="4">
        <v>-2.64724883092119E-3</v>
      </c>
      <c r="AE96" s="4">
        <v>-5.8240892010940097E-4</v>
      </c>
      <c r="AF96" s="4">
        <v>-4.59193516297479E-3</v>
      </c>
      <c r="AG96" s="4">
        <v>0</v>
      </c>
      <c r="AH96" s="4">
        <v>0</v>
      </c>
      <c r="AI96" s="4">
        <v>0</v>
      </c>
      <c r="AJ96" s="4">
        <v>5.7190432015905499E-2</v>
      </c>
      <c r="AK96" s="4">
        <v>0</v>
      </c>
      <c r="AL96" s="4">
        <v>0</v>
      </c>
    </row>
    <row r="97" spans="1:38" x14ac:dyDescent="0.25">
      <c r="A97" s="2">
        <v>14</v>
      </c>
      <c r="B97" s="25" t="s">
        <v>63</v>
      </c>
      <c r="C97" s="25">
        <v>10658</v>
      </c>
      <c r="D97" s="26" t="s">
        <v>64</v>
      </c>
      <c r="E97" s="29">
        <v>2</v>
      </c>
      <c r="F97" s="18">
        <v>3</v>
      </c>
      <c r="G97" s="4">
        <v>0.45</v>
      </c>
      <c r="H97" s="6">
        <v>4</v>
      </c>
      <c r="I97" s="6">
        <v>106</v>
      </c>
      <c r="J97" s="19">
        <v>0.79608208806475</v>
      </c>
      <c r="K97" s="1">
        <v>2.52586583490307E-2</v>
      </c>
      <c r="L97" s="2">
        <v>0</v>
      </c>
      <c r="M97" s="3">
        <v>3.4186542951281103E-2</v>
      </c>
      <c r="N97" s="4">
        <v>1.57087764261023E-2</v>
      </c>
      <c r="O97" s="4">
        <v>1.3991161026498599E-3</v>
      </c>
      <c r="P97" s="4">
        <v>2.0130634968810301E-2</v>
      </c>
      <c r="Q97" s="3">
        <v>4.6239765550013197E-2</v>
      </c>
      <c r="R97" s="4">
        <v>0</v>
      </c>
      <c r="S97" s="3">
        <v>4.1944833947772701E-2</v>
      </c>
      <c r="T97" s="4">
        <v>0</v>
      </c>
      <c r="U97" s="4">
        <v>2.5850607419558001E-2</v>
      </c>
      <c r="V97" s="4">
        <v>0</v>
      </c>
      <c r="W97" s="4">
        <v>0</v>
      </c>
      <c r="X97" s="3">
        <v>2.64461091601738E-2</v>
      </c>
      <c r="Y97" s="4">
        <v>1.4347168653518301E-2</v>
      </c>
      <c r="Z97" s="4">
        <v>2.3225719304186002E-2</v>
      </c>
      <c r="AA97" s="4">
        <v>0</v>
      </c>
      <c r="AB97" s="4">
        <v>0</v>
      </c>
      <c r="AC97" s="2">
        <v>0</v>
      </c>
      <c r="AD97" s="4">
        <v>1.03894506862578E-2</v>
      </c>
      <c r="AE97" s="4">
        <v>-3.6617013674799602E-2</v>
      </c>
      <c r="AF97" s="4">
        <v>0</v>
      </c>
      <c r="AG97" s="3">
        <v>4.4944894184564002E-2</v>
      </c>
      <c r="AH97" s="4">
        <v>-2.9230023214995599E-2</v>
      </c>
      <c r="AI97" s="4">
        <v>0</v>
      </c>
      <c r="AJ97" s="4">
        <v>0</v>
      </c>
      <c r="AK97" s="4">
        <v>0</v>
      </c>
      <c r="AL97" s="4">
        <v>0</v>
      </c>
    </row>
    <row r="98" spans="1:38" x14ac:dyDescent="0.25">
      <c r="A98" s="2">
        <v>14</v>
      </c>
      <c r="B98" s="25" t="s">
        <v>63</v>
      </c>
      <c r="C98" s="25">
        <v>10658</v>
      </c>
      <c r="D98" s="26" t="s">
        <v>64</v>
      </c>
      <c r="E98" s="29">
        <v>2</v>
      </c>
      <c r="F98" s="18">
        <v>9</v>
      </c>
      <c r="G98" s="4">
        <v>0.45</v>
      </c>
      <c r="H98" s="6">
        <v>4</v>
      </c>
      <c r="I98" s="6">
        <v>106</v>
      </c>
      <c r="J98" s="19">
        <v>0.79608208806475</v>
      </c>
      <c r="K98" s="1">
        <v>2.52586583490307E-2</v>
      </c>
      <c r="L98" s="2">
        <v>0</v>
      </c>
      <c r="M98" s="3">
        <v>3.4186542951281103E-2</v>
      </c>
      <c r="N98" s="4">
        <v>1.57087764261023E-2</v>
      </c>
      <c r="O98" s="4">
        <v>1.3991161026498599E-3</v>
      </c>
      <c r="P98" s="4">
        <v>2.0130634968810301E-2</v>
      </c>
      <c r="Q98" s="3">
        <v>4.6239765550013197E-2</v>
      </c>
      <c r="R98" s="4">
        <v>0</v>
      </c>
      <c r="S98" s="3">
        <v>4.1944833947772701E-2</v>
      </c>
      <c r="T98" s="4">
        <v>0</v>
      </c>
      <c r="U98" s="4">
        <v>2.5850607419558001E-2</v>
      </c>
      <c r="V98" s="4">
        <v>0</v>
      </c>
      <c r="W98" s="4">
        <v>0</v>
      </c>
      <c r="X98" s="3">
        <v>2.64461091601738E-2</v>
      </c>
      <c r="Y98" s="4">
        <v>1.4347168653518301E-2</v>
      </c>
      <c r="Z98" s="4">
        <v>2.3225719304186002E-2</v>
      </c>
      <c r="AA98" s="4">
        <v>0</v>
      </c>
      <c r="AB98" s="4">
        <v>0</v>
      </c>
      <c r="AC98" s="2">
        <v>0</v>
      </c>
      <c r="AD98" s="4">
        <v>1.03894506862578E-2</v>
      </c>
      <c r="AE98" s="4">
        <v>-3.6617013674799602E-2</v>
      </c>
      <c r="AF98" s="4">
        <v>0</v>
      </c>
      <c r="AG98" s="3">
        <v>4.4944894184564002E-2</v>
      </c>
      <c r="AH98" s="4">
        <v>-2.9230023214995599E-2</v>
      </c>
      <c r="AI98" s="4">
        <v>0</v>
      </c>
      <c r="AJ98" s="4">
        <v>0</v>
      </c>
      <c r="AK98" s="4">
        <v>0</v>
      </c>
      <c r="AL98" s="4">
        <v>0</v>
      </c>
    </row>
    <row r="99" spans="1:38" x14ac:dyDescent="0.25">
      <c r="A99" s="2">
        <v>15</v>
      </c>
      <c r="B99" s="25" t="s">
        <v>65</v>
      </c>
      <c r="C99" s="25">
        <v>131474</v>
      </c>
      <c r="D99" s="26" t="s">
        <v>66</v>
      </c>
      <c r="E99" s="29">
        <v>2</v>
      </c>
      <c r="F99" s="18">
        <v>4</v>
      </c>
      <c r="G99" s="4">
        <v>0.55000000000000004</v>
      </c>
      <c r="H99" s="4">
        <v>3</v>
      </c>
      <c r="I99" s="4">
        <v>70</v>
      </c>
      <c r="J99" s="19">
        <v>0.78984027017339697</v>
      </c>
      <c r="K99" s="1">
        <v>3.5042348548079999E-2</v>
      </c>
      <c r="L99" s="2">
        <v>0</v>
      </c>
      <c r="M99" s="3">
        <v>4.1151373825086601E-2</v>
      </c>
      <c r="N99" s="4">
        <v>9.4495068144084295E-3</v>
      </c>
      <c r="O99" s="4">
        <v>1.14341534883348E-3</v>
      </c>
      <c r="P99" s="4">
        <v>3.57702196877158E-3</v>
      </c>
      <c r="Q99" s="4">
        <v>0</v>
      </c>
      <c r="R99" s="3">
        <v>3.41970640117421E-2</v>
      </c>
      <c r="S99" s="2">
        <v>0</v>
      </c>
      <c r="T99" s="3">
        <v>3.3996186829598103E-2</v>
      </c>
      <c r="U99" s="4">
        <v>0</v>
      </c>
      <c r="V99" s="4">
        <v>0</v>
      </c>
      <c r="W99" s="4">
        <v>-2.51588831462905E-2</v>
      </c>
      <c r="X99" s="4">
        <v>0</v>
      </c>
      <c r="Y99" s="4">
        <v>1.5777906912593401E-2</v>
      </c>
      <c r="Z99" s="3">
        <v>2.7201474630582499E-2</v>
      </c>
      <c r="AA99" s="3">
        <v>2.6064622181193899E-2</v>
      </c>
      <c r="AB99" s="4">
        <v>0</v>
      </c>
      <c r="AC99" s="2">
        <v>0</v>
      </c>
      <c r="AD99" s="4">
        <v>0</v>
      </c>
      <c r="AE99" s="4">
        <v>0</v>
      </c>
      <c r="AF99" s="4">
        <v>2.3564617717521701E-2</v>
      </c>
      <c r="AG99" s="4">
        <v>0</v>
      </c>
      <c r="AH99" s="4">
        <v>0</v>
      </c>
      <c r="AI99" s="4">
        <v>0</v>
      </c>
      <c r="AJ99" s="4">
        <v>0</v>
      </c>
      <c r="AK99" s="4">
        <v>0</v>
      </c>
      <c r="AL99" s="4">
        <v>0</v>
      </c>
    </row>
    <row r="100" spans="1:38" x14ac:dyDescent="0.25">
      <c r="A100" s="2">
        <v>15</v>
      </c>
      <c r="B100" s="25" t="s">
        <v>65</v>
      </c>
      <c r="C100" s="25">
        <v>131474</v>
      </c>
      <c r="D100" s="26" t="s">
        <v>66</v>
      </c>
      <c r="E100" s="29">
        <v>2</v>
      </c>
      <c r="F100" s="18">
        <v>9</v>
      </c>
      <c r="G100" s="4">
        <v>0.55000000000000004</v>
      </c>
      <c r="H100" s="6">
        <v>4</v>
      </c>
      <c r="I100" s="6">
        <v>74</v>
      </c>
      <c r="J100" s="19">
        <v>0.81490901107008995</v>
      </c>
      <c r="K100" s="1">
        <v>4.0009065360659297E-2</v>
      </c>
      <c r="L100" s="2">
        <v>0</v>
      </c>
      <c r="M100" s="3">
        <v>4.8374902538108999E-2</v>
      </c>
      <c r="N100" s="4">
        <v>1.48993161231562E-3</v>
      </c>
      <c r="O100" s="4">
        <v>-1.7844556238737401E-3</v>
      </c>
      <c r="P100" s="4">
        <v>1.7634288588357298E-2</v>
      </c>
      <c r="Q100" s="4">
        <v>0</v>
      </c>
      <c r="R100" s="3">
        <v>2.5969847682549601E-2</v>
      </c>
      <c r="S100" s="2">
        <v>0</v>
      </c>
      <c r="T100" s="3">
        <v>3.4709373031612201E-2</v>
      </c>
      <c r="U100" s="4">
        <v>0</v>
      </c>
      <c r="V100" s="4">
        <v>0</v>
      </c>
      <c r="W100" s="4">
        <v>-6.5298008896347307E-2</v>
      </c>
      <c r="X100" s="4">
        <v>0</v>
      </c>
      <c r="Y100" s="4">
        <v>2.0229357549735601E-2</v>
      </c>
      <c r="Z100" s="3">
        <v>2.67226603861986E-2</v>
      </c>
      <c r="AA100" s="3">
        <v>2.3772122138373E-2</v>
      </c>
      <c r="AB100" s="4">
        <v>0</v>
      </c>
      <c r="AC100" s="2">
        <v>0</v>
      </c>
      <c r="AD100" s="4">
        <v>0</v>
      </c>
      <c r="AE100" s="4">
        <v>0</v>
      </c>
      <c r="AF100" s="4">
        <v>1.38597573221467E-2</v>
      </c>
      <c r="AG100" s="4">
        <v>0</v>
      </c>
      <c r="AH100" s="4">
        <v>0</v>
      </c>
      <c r="AI100" s="4">
        <v>0</v>
      </c>
      <c r="AJ100" s="4">
        <v>0</v>
      </c>
      <c r="AK100" s="4">
        <v>0</v>
      </c>
      <c r="AL100" s="4">
        <v>0</v>
      </c>
    </row>
    <row r="101" spans="1:38" x14ac:dyDescent="0.25">
      <c r="A101" s="2">
        <v>16</v>
      </c>
      <c r="B101" s="25" t="s">
        <v>67</v>
      </c>
      <c r="C101" s="25">
        <v>29078</v>
      </c>
      <c r="D101" s="26" t="s">
        <v>68</v>
      </c>
      <c r="E101" s="29">
        <v>1</v>
      </c>
      <c r="F101" s="18">
        <v>9</v>
      </c>
      <c r="G101" s="4">
        <v>0.55000000000000004</v>
      </c>
      <c r="H101" s="6">
        <v>5</v>
      </c>
      <c r="I101" s="6">
        <v>48</v>
      </c>
      <c r="J101" s="19">
        <v>0.81063530389335803</v>
      </c>
      <c r="K101" s="1">
        <v>5.7193988003648298E-2</v>
      </c>
      <c r="L101" s="2">
        <v>0</v>
      </c>
      <c r="M101" s="3">
        <v>7.3052336510308805E-2</v>
      </c>
      <c r="N101" s="4">
        <v>0</v>
      </c>
      <c r="O101" s="4">
        <v>0</v>
      </c>
      <c r="P101" s="3">
        <v>7.5517089803608703E-2</v>
      </c>
      <c r="Q101" s="4">
        <v>0</v>
      </c>
      <c r="R101" s="4">
        <v>3.7418875946719297E-2</v>
      </c>
      <c r="S101" s="2">
        <v>1.00420624795786E-2</v>
      </c>
      <c r="T101" s="3">
        <v>7.2148901359794196E-2</v>
      </c>
      <c r="U101" s="4">
        <v>0</v>
      </c>
      <c r="V101" s="4">
        <v>0</v>
      </c>
      <c r="W101" s="4">
        <v>0</v>
      </c>
      <c r="X101" s="4">
        <v>0</v>
      </c>
      <c r="Y101" s="3">
        <v>8.5460709170042795E-2</v>
      </c>
      <c r="Z101" s="4">
        <v>0</v>
      </c>
      <c r="AA101" s="4">
        <v>0</v>
      </c>
      <c r="AB101" s="4">
        <v>0</v>
      </c>
      <c r="AC101" s="2">
        <v>0</v>
      </c>
      <c r="AD101" s="4">
        <v>0</v>
      </c>
      <c r="AE101" s="4">
        <v>0</v>
      </c>
      <c r="AF101" s="4">
        <v>0</v>
      </c>
      <c r="AG101" s="4">
        <v>0</v>
      </c>
      <c r="AH101" s="4">
        <v>2.4889031111264202E-2</v>
      </c>
      <c r="AI101" s="3">
        <v>7.2184003392618101E-2</v>
      </c>
      <c r="AJ101" s="4">
        <v>0</v>
      </c>
      <c r="AK101" s="4">
        <v>0</v>
      </c>
      <c r="AL101" s="4">
        <v>0</v>
      </c>
    </row>
    <row r="102" spans="1:38" x14ac:dyDescent="0.25">
      <c r="A102" s="2">
        <v>17</v>
      </c>
      <c r="B102" s="25" t="s">
        <v>69</v>
      </c>
      <c r="C102" s="25">
        <v>2827</v>
      </c>
      <c r="D102" s="26" t="s">
        <v>70</v>
      </c>
      <c r="E102" s="29">
        <v>1</v>
      </c>
      <c r="F102" s="19">
        <v>0</v>
      </c>
      <c r="G102" s="6">
        <v>0.45</v>
      </c>
      <c r="H102" s="6">
        <v>5</v>
      </c>
      <c r="I102" s="5">
        <v>121</v>
      </c>
      <c r="J102" s="18">
        <v>0.82001180510633398</v>
      </c>
      <c r="K102" s="1">
        <v>1.5368423601786699E-2</v>
      </c>
      <c r="L102" s="2">
        <v>1.7447672515571301E-3</v>
      </c>
      <c r="M102" s="2">
        <v>0</v>
      </c>
      <c r="N102" s="4">
        <v>-1.33548602095759E-2</v>
      </c>
      <c r="O102" s="4">
        <v>0</v>
      </c>
      <c r="P102" s="3">
        <v>2.3786951106357701E-2</v>
      </c>
      <c r="Q102" s="4">
        <v>0</v>
      </c>
      <c r="R102" s="4">
        <v>0</v>
      </c>
      <c r="S102" s="2">
        <v>0</v>
      </c>
      <c r="T102" s="4">
        <v>0</v>
      </c>
      <c r="U102" s="4">
        <v>1.4203494139866199E-3</v>
      </c>
      <c r="V102" s="4">
        <v>0</v>
      </c>
      <c r="W102" s="4">
        <v>0</v>
      </c>
      <c r="X102" s="4">
        <v>0</v>
      </c>
      <c r="Y102" s="4">
        <v>0</v>
      </c>
      <c r="Z102" s="4">
        <v>2.7511249137295398E-4</v>
      </c>
      <c r="AA102" s="4">
        <v>0</v>
      </c>
      <c r="AB102" s="4">
        <v>-4.6579485061971704E-3</v>
      </c>
      <c r="AC102" s="3">
        <v>2.7837588817016201E-2</v>
      </c>
      <c r="AD102" s="4">
        <v>1.95156322410917E-2</v>
      </c>
      <c r="AE102" s="4">
        <v>-2.5212479397580999E-2</v>
      </c>
      <c r="AF102" s="4">
        <v>-6.6508547744648398E-3</v>
      </c>
      <c r="AG102" s="4">
        <v>0</v>
      </c>
      <c r="AH102" s="4">
        <v>0</v>
      </c>
      <c r="AI102" s="4">
        <v>0</v>
      </c>
      <c r="AJ102" s="4">
        <v>0</v>
      </c>
      <c r="AK102" s="4">
        <v>0</v>
      </c>
      <c r="AL102" s="4">
        <v>0</v>
      </c>
    </row>
  </sheetData>
  <autoFilter ref="A4:AL102"/>
  <sortState ref="B2:AV171">
    <sortCondition ref="B2:B171"/>
    <sortCondition ref="F2:F171"/>
  </sortState>
  <mergeCells count="4">
    <mergeCell ref="L3:AL3"/>
    <mergeCell ref="G3:J3"/>
    <mergeCell ref="A3:D3"/>
    <mergeCell ref="E3:F3"/>
  </mergeCells>
  <conditionalFormatting sqref="K5:AL102">
    <cfRule type="cellIs" dxfId="0" priority="1" operator="lessThan">
      <formula>0.02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yellow=top5 TR, coeff&gt;0.02</vt:lpstr>
      <vt:lpstr>Feuil2</vt:lpstr>
      <vt:lpstr>Feuil3</vt:lpstr>
    </vt:vector>
  </TitlesOfParts>
  <Company>Ens de Ly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erutti</dc:creator>
  <cp:lastModifiedBy>ccerutti</cp:lastModifiedBy>
  <dcterms:created xsi:type="dcterms:W3CDTF">2020-10-16T13:02:54Z</dcterms:created>
  <dcterms:modified xsi:type="dcterms:W3CDTF">2022-01-18T16:16:40Z</dcterms:modified>
</cp:coreProperties>
</file>